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patrickohern/Google Drive/Final Paper (May 2016)/Final Datasets/"/>
    </mc:Choice>
  </mc:AlternateContent>
  <bookViews>
    <workbookView xWindow="1240" yWindow="460" windowWidth="28160" windowHeight="16880" tabRatio="500"/>
  </bookViews>
  <sheets>
    <sheet name="Fig 5a" sheetId="1" r:id="rId1"/>
    <sheet name="Fig 5b" sheetId="2" r:id="rId2"/>
    <sheet name="Fig 5c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6" i="3" l="1"/>
  <c r="C36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B37" i="3"/>
  <c r="C37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C48" i="3"/>
  <c r="D48" i="3"/>
  <c r="E48" i="3"/>
  <c r="F48" i="3"/>
  <c r="G48" i="3"/>
  <c r="I48" i="3"/>
  <c r="J48" i="3"/>
  <c r="K48" i="3"/>
  <c r="L48" i="3"/>
  <c r="M48" i="3"/>
  <c r="O48" i="3"/>
  <c r="P48" i="3"/>
  <c r="Q48" i="3"/>
  <c r="R48" i="3"/>
  <c r="S48" i="3"/>
  <c r="E2" i="2"/>
  <c r="K2" i="2"/>
  <c r="Q2" i="2"/>
  <c r="U2" i="2"/>
  <c r="V2" i="2"/>
  <c r="W2" i="2"/>
  <c r="X2" i="2"/>
  <c r="Y2" i="2"/>
  <c r="Z2" i="2"/>
  <c r="E3" i="2"/>
  <c r="K3" i="2"/>
  <c r="Q3" i="2"/>
  <c r="U3" i="2"/>
  <c r="V3" i="2"/>
  <c r="W3" i="2"/>
  <c r="X3" i="2"/>
  <c r="Y3" i="2"/>
  <c r="Z3" i="2"/>
  <c r="E4" i="2"/>
  <c r="K4" i="2"/>
  <c r="Q4" i="2"/>
  <c r="U4" i="2"/>
  <c r="V4" i="2"/>
  <c r="W4" i="2"/>
  <c r="X4" i="2"/>
  <c r="Y4" i="2"/>
  <c r="Z4" i="2"/>
  <c r="E5" i="2"/>
  <c r="K5" i="2"/>
  <c r="Q5" i="2"/>
  <c r="U5" i="2"/>
  <c r="V5" i="2"/>
  <c r="W5" i="2"/>
  <c r="X5" i="2"/>
  <c r="Y5" i="2"/>
  <c r="Z5" i="2"/>
  <c r="E6" i="2"/>
  <c r="K6" i="2"/>
  <c r="Q6" i="2"/>
  <c r="U6" i="2"/>
  <c r="V6" i="2"/>
  <c r="W6" i="2"/>
  <c r="X6" i="2"/>
  <c r="Y6" i="2"/>
  <c r="Z6" i="2"/>
  <c r="E7" i="2"/>
  <c r="K7" i="2"/>
  <c r="Q7" i="2"/>
  <c r="U7" i="2"/>
  <c r="V7" i="2"/>
  <c r="W7" i="2"/>
  <c r="X7" i="2"/>
  <c r="Y7" i="2"/>
  <c r="Z7" i="2"/>
  <c r="E8" i="2"/>
  <c r="K8" i="2"/>
  <c r="Q8" i="2"/>
  <c r="U8" i="2"/>
  <c r="V8" i="2"/>
  <c r="W8" i="2"/>
  <c r="X8" i="2"/>
  <c r="Y8" i="2"/>
  <c r="Z8" i="2"/>
  <c r="E9" i="2"/>
  <c r="K9" i="2"/>
  <c r="Q9" i="2"/>
  <c r="U9" i="2"/>
  <c r="V9" i="2"/>
  <c r="W9" i="2"/>
  <c r="X9" i="2"/>
  <c r="Y9" i="2"/>
  <c r="Z9" i="2"/>
  <c r="E13" i="2"/>
  <c r="K13" i="2"/>
  <c r="Q13" i="2"/>
  <c r="U13" i="2"/>
  <c r="V13" i="2"/>
  <c r="W13" i="2"/>
  <c r="X13" i="2"/>
  <c r="Y13" i="2"/>
  <c r="Z13" i="2"/>
  <c r="E14" i="2"/>
  <c r="K14" i="2"/>
  <c r="Q14" i="2"/>
  <c r="U14" i="2"/>
  <c r="V14" i="2"/>
  <c r="W14" i="2"/>
  <c r="X14" i="2"/>
  <c r="Y14" i="2"/>
  <c r="Z14" i="2"/>
  <c r="E15" i="2"/>
  <c r="K15" i="2"/>
  <c r="Q15" i="2"/>
  <c r="U15" i="2"/>
  <c r="V15" i="2"/>
  <c r="W15" i="2"/>
  <c r="X15" i="2"/>
  <c r="Y15" i="2"/>
  <c r="Z15" i="2"/>
  <c r="E16" i="2"/>
  <c r="K16" i="2"/>
  <c r="Q16" i="2"/>
  <c r="U16" i="2"/>
  <c r="V16" i="2"/>
  <c r="W16" i="2"/>
  <c r="X16" i="2"/>
  <c r="Y16" i="2"/>
  <c r="Z16" i="2"/>
  <c r="E17" i="2"/>
  <c r="K17" i="2"/>
  <c r="Q17" i="2"/>
  <c r="U17" i="2"/>
  <c r="V17" i="2"/>
  <c r="W17" i="2"/>
  <c r="X17" i="2"/>
  <c r="Y17" i="2"/>
  <c r="Z17" i="2"/>
  <c r="E18" i="2"/>
  <c r="K18" i="2"/>
  <c r="Q18" i="2"/>
  <c r="U18" i="2"/>
  <c r="V18" i="2"/>
  <c r="W18" i="2"/>
  <c r="X18" i="2"/>
  <c r="Y18" i="2"/>
  <c r="Z18" i="2"/>
  <c r="E19" i="2"/>
  <c r="K19" i="2"/>
  <c r="Q19" i="2"/>
  <c r="U19" i="2"/>
  <c r="V19" i="2"/>
  <c r="W19" i="2"/>
  <c r="X19" i="2"/>
  <c r="Y19" i="2"/>
  <c r="Z19" i="2"/>
  <c r="E20" i="2"/>
  <c r="K20" i="2"/>
  <c r="Q20" i="2"/>
  <c r="U20" i="2"/>
  <c r="V20" i="2"/>
  <c r="W20" i="2"/>
  <c r="X20" i="2"/>
  <c r="Y20" i="2"/>
  <c r="Z20" i="2"/>
  <c r="E24" i="2"/>
  <c r="K24" i="2"/>
  <c r="Q24" i="2"/>
  <c r="U24" i="2"/>
  <c r="V24" i="2"/>
  <c r="W24" i="2"/>
  <c r="X24" i="2"/>
  <c r="Y24" i="2"/>
  <c r="Z24" i="2"/>
  <c r="E25" i="2"/>
  <c r="K25" i="2"/>
  <c r="Q25" i="2"/>
  <c r="U25" i="2"/>
  <c r="V25" i="2"/>
  <c r="W25" i="2"/>
  <c r="X25" i="2"/>
  <c r="Y25" i="2"/>
  <c r="Z25" i="2"/>
  <c r="E26" i="2"/>
  <c r="K26" i="2"/>
  <c r="Q26" i="2"/>
  <c r="U26" i="2"/>
  <c r="V26" i="2"/>
  <c r="W26" i="2"/>
  <c r="X26" i="2"/>
  <c r="Y26" i="2"/>
  <c r="Z26" i="2"/>
  <c r="E27" i="2"/>
  <c r="K27" i="2"/>
  <c r="Q27" i="2"/>
  <c r="U27" i="2"/>
  <c r="V27" i="2"/>
  <c r="W27" i="2"/>
  <c r="X27" i="2"/>
  <c r="Y27" i="2"/>
  <c r="Z27" i="2"/>
  <c r="E28" i="2"/>
  <c r="K28" i="2"/>
  <c r="Q28" i="2"/>
  <c r="U28" i="2"/>
  <c r="V28" i="2"/>
  <c r="W28" i="2"/>
  <c r="X28" i="2"/>
  <c r="Y28" i="2"/>
  <c r="Z28" i="2"/>
  <c r="E29" i="2"/>
  <c r="K29" i="2"/>
  <c r="Q29" i="2"/>
  <c r="U29" i="2"/>
  <c r="V29" i="2"/>
  <c r="W29" i="2"/>
  <c r="X29" i="2"/>
  <c r="Y29" i="2"/>
  <c r="Z29" i="2"/>
  <c r="E30" i="2"/>
  <c r="K30" i="2"/>
  <c r="Q30" i="2"/>
  <c r="U30" i="2"/>
  <c r="V30" i="2"/>
  <c r="W30" i="2"/>
  <c r="X30" i="2"/>
  <c r="Y30" i="2"/>
  <c r="Z30" i="2"/>
  <c r="E31" i="2"/>
  <c r="K31" i="2"/>
  <c r="Q31" i="2"/>
  <c r="U31" i="2"/>
  <c r="V31" i="2"/>
  <c r="W31" i="2"/>
  <c r="X31" i="2"/>
  <c r="Y31" i="2"/>
  <c r="Z31" i="2"/>
  <c r="E35" i="2"/>
  <c r="K35" i="2"/>
  <c r="Q35" i="2"/>
  <c r="U35" i="2"/>
  <c r="V35" i="2"/>
  <c r="W35" i="2"/>
  <c r="X35" i="2"/>
  <c r="Y35" i="2"/>
  <c r="Z35" i="2"/>
  <c r="E36" i="2"/>
  <c r="K36" i="2"/>
  <c r="Q36" i="2"/>
  <c r="U36" i="2"/>
  <c r="V36" i="2"/>
  <c r="W36" i="2"/>
  <c r="X36" i="2"/>
  <c r="Y36" i="2"/>
  <c r="Z36" i="2"/>
  <c r="E37" i="2"/>
  <c r="K37" i="2"/>
  <c r="Q37" i="2"/>
  <c r="U37" i="2"/>
  <c r="V37" i="2"/>
  <c r="W37" i="2"/>
  <c r="X37" i="2"/>
  <c r="Y37" i="2"/>
  <c r="Z37" i="2"/>
  <c r="E38" i="2"/>
  <c r="K38" i="2"/>
  <c r="Q38" i="2"/>
  <c r="U38" i="2"/>
  <c r="V38" i="2"/>
  <c r="W38" i="2"/>
  <c r="X38" i="2"/>
  <c r="Y38" i="2"/>
  <c r="Z38" i="2"/>
  <c r="E39" i="2"/>
  <c r="K39" i="2"/>
  <c r="Q39" i="2"/>
  <c r="U39" i="2"/>
  <c r="V39" i="2"/>
  <c r="W39" i="2"/>
  <c r="X39" i="2"/>
  <c r="Y39" i="2"/>
  <c r="Z39" i="2"/>
  <c r="E40" i="2"/>
  <c r="K40" i="2"/>
  <c r="Q40" i="2"/>
  <c r="U40" i="2"/>
  <c r="V40" i="2"/>
  <c r="W40" i="2"/>
  <c r="X40" i="2"/>
  <c r="Y40" i="2"/>
  <c r="Z40" i="2"/>
  <c r="E41" i="2"/>
  <c r="K41" i="2"/>
  <c r="Q41" i="2"/>
  <c r="U41" i="2"/>
  <c r="V41" i="2"/>
  <c r="W41" i="2"/>
  <c r="X41" i="2"/>
  <c r="Y41" i="2"/>
  <c r="Z41" i="2"/>
  <c r="E42" i="2"/>
  <c r="K42" i="2"/>
  <c r="Q42" i="2"/>
  <c r="U42" i="2"/>
  <c r="V42" i="2"/>
  <c r="W42" i="2"/>
  <c r="X42" i="2"/>
  <c r="Y42" i="2"/>
  <c r="Z42" i="2"/>
  <c r="L47" i="2"/>
  <c r="L48" i="2"/>
  <c r="L49" i="2"/>
  <c r="L50" i="2"/>
  <c r="L51" i="2"/>
  <c r="L52" i="2"/>
  <c r="L53" i="2"/>
  <c r="L54" i="2"/>
  <c r="B55" i="2"/>
  <c r="L55" i="2"/>
  <c r="L56" i="2"/>
  <c r="L57" i="2"/>
  <c r="L58" i="2"/>
  <c r="L59" i="2"/>
  <c r="L60" i="2"/>
  <c r="L61" i="2"/>
  <c r="L62" i="2"/>
  <c r="L63" i="2"/>
  <c r="B64" i="2"/>
  <c r="L64" i="2"/>
  <c r="L65" i="2"/>
  <c r="L66" i="2"/>
  <c r="L67" i="2"/>
  <c r="L68" i="2"/>
  <c r="L69" i="2"/>
  <c r="L70" i="2"/>
  <c r="L71" i="2"/>
  <c r="L72" i="2"/>
  <c r="B73" i="2"/>
  <c r="L73" i="2"/>
  <c r="L74" i="2"/>
  <c r="L75" i="2"/>
  <c r="L76" i="2"/>
  <c r="L77" i="2"/>
  <c r="L78" i="2"/>
  <c r="L79" i="2"/>
  <c r="L80" i="2"/>
  <c r="L81" i="2"/>
  <c r="B82" i="2"/>
  <c r="L82" i="2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L122" i="1"/>
  <c r="L123" i="1"/>
  <c r="B123" i="1"/>
  <c r="L121" i="1"/>
  <c r="L120" i="1"/>
  <c r="L119" i="1"/>
  <c r="L118" i="1"/>
  <c r="L117" i="1"/>
  <c r="L115" i="1"/>
  <c r="L116" i="1"/>
  <c r="L113" i="1"/>
  <c r="L114" i="1"/>
  <c r="B114" i="1"/>
  <c r="L112" i="1"/>
  <c r="L111" i="1"/>
  <c r="L110" i="1"/>
  <c r="L109" i="1"/>
  <c r="L108" i="1"/>
  <c r="L106" i="1"/>
  <c r="L107" i="1"/>
  <c r="L104" i="1"/>
  <c r="L105" i="1"/>
  <c r="B105" i="1"/>
  <c r="L103" i="1"/>
  <c r="L102" i="1"/>
  <c r="L101" i="1"/>
  <c r="L100" i="1"/>
  <c r="L99" i="1"/>
  <c r="L97" i="1"/>
  <c r="L98" i="1"/>
  <c r="L95" i="1"/>
  <c r="L96" i="1"/>
  <c r="B96" i="1"/>
  <c r="L94" i="1"/>
  <c r="L93" i="1"/>
  <c r="L92" i="1"/>
  <c r="L91" i="1"/>
  <c r="L90" i="1"/>
  <c r="L88" i="1"/>
  <c r="L89" i="1"/>
  <c r="L86" i="1"/>
  <c r="L87" i="1"/>
  <c r="B87" i="1"/>
  <c r="L85" i="1"/>
  <c r="L84" i="1"/>
  <c r="L83" i="1"/>
  <c r="L82" i="1"/>
  <c r="L81" i="1"/>
  <c r="L79" i="1"/>
  <c r="L80" i="1"/>
  <c r="L77" i="1"/>
  <c r="L78" i="1"/>
  <c r="B78" i="1"/>
  <c r="L76" i="1"/>
  <c r="L75" i="1"/>
  <c r="L74" i="1"/>
  <c r="L73" i="1"/>
  <c r="L72" i="1"/>
  <c r="L70" i="1"/>
  <c r="L71" i="1"/>
  <c r="E65" i="1"/>
  <c r="U65" i="1"/>
  <c r="K65" i="1"/>
  <c r="V65" i="1"/>
  <c r="Q65" i="1"/>
  <c r="W65" i="1"/>
  <c r="Y65" i="1"/>
  <c r="Z65" i="1"/>
  <c r="X65" i="1"/>
  <c r="E64" i="1"/>
  <c r="U64" i="1"/>
  <c r="K64" i="1"/>
  <c r="V64" i="1"/>
  <c r="Q64" i="1"/>
  <c r="W64" i="1"/>
  <c r="Y64" i="1"/>
  <c r="Z64" i="1"/>
  <c r="X64" i="1"/>
  <c r="E63" i="1"/>
  <c r="U63" i="1"/>
  <c r="K63" i="1"/>
  <c r="V63" i="1"/>
  <c r="Q63" i="1"/>
  <c r="W63" i="1"/>
  <c r="Y63" i="1"/>
  <c r="Z63" i="1"/>
  <c r="X63" i="1"/>
  <c r="E62" i="1"/>
  <c r="U62" i="1"/>
  <c r="K62" i="1"/>
  <c r="V62" i="1"/>
  <c r="Q62" i="1"/>
  <c r="W62" i="1"/>
  <c r="Y62" i="1"/>
  <c r="Z62" i="1"/>
  <c r="X62" i="1"/>
  <c r="E61" i="1"/>
  <c r="U61" i="1"/>
  <c r="K61" i="1"/>
  <c r="V61" i="1"/>
  <c r="Q61" i="1"/>
  <c r="W61" i="1"/>
  <c r="Y61" i="1"/>
  <c r="Z61" i="1"/>
  <c r="X61" i="1"/>
  <c r="E60" i="1"/>
  <c r="U60" i="1"/>
  <c r="K60" i="1"/>
  <c r="V60" i="1"/>
  <c r="Q60" i="1"/>
  <c r="W60" i="1"/>
  <c r="Y60" i="1"/>
  <c r="Z60" i="1"/>
  <c r="X60" i="1"/>
  <c r="E59" i="1"/>
  <c r="U59" i="1"/>
  <c r="K59" i="1"/>
  <c r="V59" i="1"/>
  <c r="Q59" i="1"/>
  <c r="W59" i="1"/>
  <c r="Y59" i="1"/>
  <c r="Z59" i="1"/>
  <c r="X59" i="1"/>
  <c r="E58" i="1"/>
  <c r="U58" i="1"/>
  <c r="K58" i="1"/>
  <c r="V58" i="1"/>
  <c r="Q58" i="1"/>
  <c r="W58" i="1"/>
  <c r="Y58" i="1"/>
  <c r="Z58" i="1"/>
  <c r="X58" i="1"/>
  <c r="E54" i="1"/>
  <c r="U54" i="1"/>
  <c r="K54" i="1"/>
  <c r="V54" i="1"/>
  <c r="Q54" i="1"/>
  <c r="W54" i="1"/>
  <c r="Y54" i="1"/>
  <c r="Z54" i="1"/>
  <c r="X54" i="1"/>
  <c r="E53" i="1"/>
  <c r="U53" i="1"/>
  <c r="K53" i="1"/>
  <c r="V53" i="1"/>
  <c r="Q53" i="1"/>
  <c r="W53" i="1"/>
  <c r="Y53" i="1"/>
  <c r="Z53" i="1"/>
  <c r="X53" i="1"/>
  <c r="E52" i="1"/>
  <c r="U52" i="1"/>
  <c r="K52" i="1"/>
  <c r="V52" i="1"/>
  <c r="Q52" i="1"/>
  <c r="W52" i="1"/>
  <c r="Y52" i="1"/>
  <c r="Z52" i="1"/>
  <c r="X52" i="1"/>
  <c r="E51" i="1"/>
  <c r="U51" i="1"/>
  <c r="K51" i="1"/>
  <c r="V51" i="1"/>
  <c r="Q51" i="1"/>
  <c r="W51" i="1"/>
  <c r="Y51" i="1"/>
  <c r="Z51" i="1"/>
  <c r="X51" i="1"/>
  <c r="E50" i="1"/>
  <c r="U50" i="1"/>
  <c r="K50" i="1"/>
  <c r="V50" i="1"/>
  <c r="Q50" i="1"/>
  <c r="W50" i="1"/>
  <c r="Y50" i="1"/>
  <c r="Z50" i="1"/>
  <c r="X50" i="1"/>
  <c r="E49" i="1"/>
  <c r="U49" i="1"/>
  <c r="K49" i="1"/>
  <c r="V49" i="1"/>
  <c r="Q49" i="1"/>
  <c r="W49" i="1"/>
  <c r="Y49" i="1"/>
  <c r="Z49" i="1"/>
  <c r="X49" i="1"/>
  <c r="E48" i="1"/>
  <c r="U48" i="1"/>
  <c r="K48" i="1"/>
  <c r="V48" i="1"/>
  <c r="Q48" i="1"/>
  <c r="W48" i="1"/>
  <c r="Y48" i="1"/>
  <c r="Z48" i="1"/>
  <c r="X48" i="1"/>
  <c r="E47" i="1"/>
  <c r="U47" i="1"/>
  <c r="K47" i="1"/>
  <c r="V47" i="1"/>
  <c r="Q47" i="1"/>
  <c r="W47" i="1"/>
  <c r="Y47" i="1"/>
  <c r="Z47" i="1"/>
  <c r="X47" i="1"/>
  <c r="E44" i="1"/>
  <c r="U44" i="1"/>
  <c r="K44" i="1"/>
  <c r="V44" i="1"/>
  <c r="Q44" i="1"/>
  <c r="W44" i="1"/>
  <c r="Y44" i="1"/>
  <c r="Z44" i="1"/>
  <c r="X44" i="1"/>
  <c r="E43" i="1"/>
  <c r="U43" i="1"/>
  <c r="K43" i="1"/>
  <c r="V43" i="1"/>
  <c r="Q43" i="1"/>
  <c r="W43" i="1"/>
  <c r="Y43" i="1"/>
  <c r="Z43" i="1"/>
  <c r="X43" i="1"/>
  <c r="E42" i="1"/>
  <c r="U42" i="1"/>
  <c r="K42" i="1"/>
  <c r="V42" i="1"/>
  <c r="Q42" i="1"/>
  <c r="W42" i="1"/>
  <c r="Y42" i="1"/>
  <c r="Z42" i="1"/>
  <c r="X42" i="1"/>
  <c r="E41" i="1"/>
  <c r="U41" i="1"/>
  <c r="K41" i="1"/>
  <c r="V41" i="1"/>
  <c r="Q41" i="1"/>
  <c r="W41" i="1"/>
  <c r="Y41" i="1"/>
  <c r="Z41" i="1"/>
  <c r="X41" i="1"/>
  <c r="E40" i="1"/>
  <c r="U40" i="1"/>
  <c r="K40" i="1"/>
  <c r="V40" i="1"/>
  <c r="Q40" i="1"/>
  <c r="W40" i="1"/>
  <c r="Y40" i="1"/>
  <c r="Z40" i="1"/>
  <c r="X40" i="1"/>
  <c r="E39" i="1"/>
  <c r="U39" i="1"/>
  <c r="K39" i="1"/>
  <c r="V39" i="1"/>
  <c r="Q39" i="1"/>
  <c r="W39" i="1"/>
  <c r="Y39" i="1"/>
  <c r="Z39" i="1"/>
  <c r="X39" i="1"/>
  <c r="E38" i="1"/>
  <c r="U38" i="1"/>
  <c r="K38" i="1"/>
  <c r="V38" i="1"/>
  <c r="Q38" i="1"/>
  <c r="W38" i="1"/>
  <c r="Y38" i="1"/>
  <c r="Z38" i="1"/>
  <c r="X38" i="1"/>
  <c r="E37" i="1"/>
  <c r="U37" i="1"/>
  <c r="K37" i="1"/>
  <c r="V37" i="1"/>
  <c r="Q37" i="1"/>
  <c r="W37" i="1"/>
  <c r="Y37" i="1"/>
  <c r="Z37" i="1"/>
  <c r="X37" i="1"/>
  <c r="E33" i="1"/>
  <c r="U33" i="1"/>
  <c r="K33" i="1"/>
  <c r="V33" i="1"/>
  <c r="Q33" i="1"/>
  <c r="W33" i="1"/>
  <c r="Y33" i="1"/>
  <c r="Z33" i="1"/>
  <c r="X33" i="1"/>
  <c r="E32" i="1"/>
  <c r="U32" i="1"/>
  <c r="K32" i="1"/>
  <c r="V32" i="1"/>
  <c r="Q32" i="1"/>
  <c r="W32" i="1"/>
  <c r="Y32" i="1"/>
  <c r="Z32" i="1"/>
  <c r="X32" i="1"/>
  <c r="E31" i="1"/>
  <c r="U31" i="1"/>
  <c r="K31" i="1"/>
  <c r="V31" i="1"/>
  <c r="Q31" i="1"/>
  <c r="W31" i="1"/>
  <c r="Y31" i="1"/>
  <c r="Z31" i="1"/>
  <c r="X31" i="1"/>
  <c r="E30" i="1"/>
  <c r="U30" i="1"/>
  <c r="K30" i="1"/>
  <c r="V30" i="1"/>
  <c r="Q30" i="1"/>
  <c r="W30" i="1"/>
  <c r="Y30" i="1"/>
  <c r="Z30" i="1"/>
  <c r="X30" i="1"/>
  <c r="E29" i="1"/>
  <c r="U29" i="1"/>
  <c r="K29" i="1"/>
  <c r="V29" i="1"/>
  <c r="Q29" i="1"/>
  <c r="W29" i="1"/>
  <c r="Y29" i="1"/>
  <c r="Z29" i="1"/>
  <c r="X29" i="1"/>
  <c r="E28" i="1"/>
  <c r="U28" i="1"/>
  <c r="K28" i="1"/>
  <c r="V28" i="1"/>
  <c r="Q28" i="1"/>
  <c r="W28" i="1"/>
  <c r="Y28" i="1"/>
  <c r="Z28" i="1"/>
  <c r="X28" i="1"/>
  <c r="E27" i="1"/>
  <c r="U27" i="1"/>
  <c r="K27" i="1"/>
  <c r="V27" i="1"/>
  <c r="Q27" i="1"/>
  <c r="W27" i="1"/>
  <c r="Y27" i="1"/>
  <c r="Z27" i="1"/>
  <c r="X27" i="1"/>
  <c r="E26" i="1"/>
  <c r="U26" i="1"/>
  <c r="K26" i="1"/>
  <c r="V26" i="1"/>
  <c r="Q26" i="1"/>
  <c r="W26" i="1"/>
  <c r="Y26" i="1"/>
  <c r="Z26" i="1"/>
  <c r="X26" i="1"/>
  <c r="E22" i="1"/>
  <c r="U22" i="1"/>
  <c r="K22" i="1"/>
  <c r="V22" i="1"/>
  <c r="Q22" i="1"/>
  <c r="W22" i="1"/>
  <c r="Y22" i="1"/>
  <c r="Z22" i="1"/>
  <c r="X22" i="1"/>
  <c r="E21" i="1"/>
  <c r="U21" i="1"/>
  <c r="K21" i="1"/>
  <c r="V21" i="1"/>
  <c r="Q21" i="1"/>
  <c r="W21" i="1"/>
  <c r="Y21" i="1"/>
  <c r="Z21" i="1"/>
  <c r="X21" i="1"/>
  <c r="E20" i="1"/>
  <c r="U20" i="1"/>
  <c r="K20" i="1"/>
  <c r="V20" i="1"/>
  <c r="Q20" i="1"/>
  <c r="W20" i="1"/>
  <c r="Y20" i="1"/>
  <c r="Z20" i="1"/>
  <c r="X20" i="1"/>
  <c r="E19" i="1"/>
  <c r="U19" i="1"/>
  <c r="K19" i="1"/>
  <c r="V19" i="1"/>
  <c r="Q19" i="1"/>
  <c r="W19" i="1"/>
  <c r="Y19" i="1"/>
  <c r="Z19" i="1"/>
  <c r="X19" i="1"/>
  <c r="E18" i="1"/>
  <c r="U18" i="1"/>
  <c r="K18" i="1"/>
  <c r="V18" i="1"/>
  <c r="Q18" i="1"/>
  <c r="W18" i="1"/>
  <c r="Y18" i="1"/>
  <c r="Z18" i="1"/>
  <c r="X18" i="1"/>
  <c r="E17" i="1"/>
  <c r="U17" i="1"/>
  <c r="K17" i="1"/>
  <c r="V17" i="1"/>
  <c r="Q17" i="1"/>
  <c r="W17" i="1"/>
  <c r="Y17" i="1"/>
  <c r="Z17" i="1"/>
  <c r="X17" i="1"/>
  <c r="E16" i="1"/>
  <c r="U16" i="1"/>
  <c r="K16" i="1"/>
  <c r="V16" i="1"/>
  <c r="Q16" i="1"/>
  <c r="W16" i="1"/>
  <c r="Y16" i="1"/>
  <c r="Z16" i="1"/>
  <c r="X16" i="1"/>
  <c r="E15" i="1"/>
  <c r="U15" i="1"/>
  <c r="K15" i="1"/>
  <c r="V15" i="1"/>
  <c r="Q15" i="1"/>
  <c r="W15" i="1"/>
  <c r="Y15" i="1"/>
  <c r="Z15" i="1"/>
  <c r="X15" i="1"/>
  <c r="E11" i="1"/>
  <c r="U11" i="1"/>
  <c r="K11" i="1"/>
  <c r="V11" i="1"/>
  <c r="Q11" i="1"/>
  <c r="W11" i="1"/>
  <c r="Y11" i="1"/>
  <c r="Z11" i="1"/>
  <c r="X11" i="1"/>
  <c r="E10" i="1"/>
  <c r="U10" i="1"/>
  <c r="K10" i="1"/>
  <c r="V10" i="1"/>
  <c r="Q10" i="1"/>
  <c r="W10" i="1"/>
  <c r="Y10" i="1"/>
  <c r="Z10" i="1"/>
  <c r="X10" i="1"/>
  <c r="E9" i="1"/>
  <c r="U9" i="1"/>
  <c r="K9" i="1"/>
  <c r="V9" i="1"/>
  <c r="Q9" i="1"/>
  <c r="W9" i="1"/>
  <c r="Y9" i="1"/>
  <c r="Z9" i="1"/>
  <c r="X9" i="1"/>
  <c r="E8" i="1"/>
  <c r="U8" i="1"/>
  <c r="K8" i="1"/>
  <c r="V8" i="1"/>
  <c r="Q8" i="1"/>
  <c r="W8" i="1"/>
  <c r="Y8" i="1"/>
  <c r="Z8" i="1"/>
  <c r="X8" i="1"/>
  <c r="E7" i="1"/>
  <c r="U7" i="1"/>
  <c r="K7" i="1"/>
  <c r="V7" i="1"/>
  <c r="Q7" i="1"/>
  <c r="W7" i="1"/>
  <c r="Y7" i="1"/>
  <c r="Z7" i="1"/>
  <c r="X7" i="1"/>
  <c r="E6" i="1"/>
  <c r="U6" i="1"/>
  <c r="K6" i="1"/>
  <c r="V6" i="1"/>
  <c r="Q6" i="1"/>
  <c r="W6" i="1"/>
  <c r="Y6" i="1"/>
  <c r="Z6" i="1"/>
  <c r="X6" i="1"/>
  <c r="E5" i="1"/>
  <c r="U5" i="1"/>
  <c r="K5" i="1"/>
  <c r="V5" i="1"/>
  <c r="Q5" i="1"/>
  <c r="W5" i="1"/>
  <c r="Y5" i="1"/>
  <c r="Z5" i="1"/>
  <c r="X5" i="1"/>
  <c r="E4" i="1"/>
  <c r="U4" i="1"/>
  <c r="K4" i="1"/>
  <c r="V4" i="1"/>
  <c r="Q4" i="1"/>
  <c r="W4" i="1"/>
  <c r="Y4" i="1"/>
  <c r="Z4" i="1"/>
  <c r="X4" i="1"/>
</calcChain>
</file>

<file path=xl/sharedStrings.xml><?xml version="1.0" encoding="utf-8"?>
<sst xmlns="http://schemas.openxmlformats.org/spreadsheetml/2006/main" count="436" uniqueCount="120">
  <si>
    <t>control</t>
  </si>
  <si>
    <t>Time</t>
  </si>
  <si>
    <t>Paralysed</t>
  </si>
  <si>
    <t>Total</t>
  </si>
  <si>
    <t>Ratio</t>
  </si>
  <si>
    <t>Average</t>
  </si>
  <si>
    <t>STDEV</t>
  </si>
  <si>
    <t>SEM</t>
  </si>
  <si>
    <t>Trial 1</t>
  </si>
  <si>
    <t>Trial 2</t>
  </si>
  <si>
    <t>Trial 3</t>
  </si>
  <si>
    <t>Trial 1+2+3</t>
  </si>
  <si>
    <r>
      <rPr>
        <b/>
        <sz val="12"/>
        <color theme="1"/>
        <rFont val="Calibri"/>
        <family val="2"/>
        <scheme val="minor"/>
      </rPr>
      <t>control;</t>
    </r>
    <r>
      <rPr>
        <b/>
        <i/>
        <sz val="12"/>
        <color theme="1"/>
        <rFont val="Calibri"/>
        <scheme val="minor"/>
      </rPr>
      <t>gar-2(ok520)</t>
    </r>
  </si>
  <si>
    <t>smn-1(ok355)</t>
  </si>
  <si>
    <t>smn-1(ok355);gar-2(ok520)</t>
  </si>
  <si>
    <t>smn-1(rt248)</t>
  </si>
  <si>
    <t>smn-1(rt248);gar-2(ok520)</t>
  </si>
  <si>
    <t xml:space="preserve">1mM aldicarb </t>
  </si>
  <si>
    <t># censored</t>
  </si>
  <si>
    <t>1st trial</t>
  </si>
  <si>
    <t>2nd trial</t>
  </si>
  <si>
    <t>3rd trial</t>
  </si>
  <si>
    <t>4th trial</t>
  </si>
  <si>
    <t>5th trial</t>
  </si>
  <si>
    <t>6th trial</t>
  </si>
  <si>
    <t>7th trial</t>
  </si>
  <si>
    <t>total</t>
  </si>
  <si>
    <t>id</t>
  </si>
  <si>
    <t>mutation</t>
  </si>
  <si>
    <t>status</t>
  </si>
  <si>
    <t>survivaltime</t>
  </si>
  <si>
    <t>Strain Name</t>
  </si>
  <si>
    <t>n start for each trial</t>
  </si>
  <si>
    <t>1=control</t>
  </si>
  <si>
    <t>1=paralyzed</t>
  </si>
  <si>
    <t>+/+</t>
  </si>
  <si>
    <r>
      <t>2=control;</t>
    </r>
    <r>
      <rPr>
        <i/>
        <sz val="12"/>
        <color theme="1"/>
        <rFont val="Calibri"/>
        <scheme val="minor"/>
      </rPr>
      <t>gar-2(ok520)</t>
    </r>
  </si>
  <si>
    <t>0=not paralyzed</t>
  </si>
  <si>
    <r>
      <t>3=</t>
    </r>
    <r>
      <rPr>
        <i/>
        <sz val="12"/>
        <color theme="1"/>
        <rFont val="Calibri"/>
        <scheme val="minor"/>
      </rPr>
      <t>smn-1(ok355)</t>
    </r>
  </si>
  <si>
    <r>
      <t>4=</t>
    </r>
    <r>
      <rPr>
        <i/>
        <sz val="12"/>
        <color theme="1"/>
        <rFont val="Calibri"/>
        <scheme val="minor"/>
      </rPr>
      <t>smn-1(ok355);gar-2(ok520)</t>
    </r>
  </si>
  <si>
    <r>
      <t>5=</t>
    </r>
    <r>
      <rPr>
        <i/>
        <sz val="12"/>
        <color theme="1"/>
        <rFont val="Calibri"/>
        <scheme val="minor"/>
      </rPr>
      <t>smn-1(rt248)</t>
    </r>
  </si>
  <si>
    <r>
      <t>6=</t>
    </r>
    <r>
      <rPr>
        <i/>
        <sz val="12"/>
        <color theme="1"/>
        <rFont val="Calibri"/>
        <scheme val="minor"/>
      </rPr>
      <t>smn-1(rt248);gar-2(ok520)</t>
    </r>
  </si>
  <si>
    <t>1vs2</t>
  </si>
  <si>
    <t>n TOTAL</t>
  </si>
  <si>
    <t>Chisq= 10.377  on 1 degrees of freedom, p=0.001276</t>
  </si>
  <si>
    <t>+/+;gar-2</t>
  </si>
  <si>
    <t>1vs3</t>
  </si>
  <si>
    <t>Chisq= 9.844  on 1 degrees of freedom, p=0.001704</t>
  </si>
  <si>
    <t>1vs4</t>
  </si>
  <si>
    <t>Chisq= 0.001  on 1 degrees of freedom, p=0.975756</t>
  </si>
  <si>
    <t>1vs5</t>
  </si>
  <si>
    <t>Chisq= 12.503  on 1 degrees of freedom, p=0.000406</t>
  </si>
  <si>
    <t>ok355</t>
  </si>
  <si>
    <t>1vs6</t>
  </si>
  <si>
    <t>Chisq= 0.992  on 1 degrees of freedom, p=0.319336</t>
  </si>
  <si>
    <t>3vs4</t>
  </si>
  <si>
    <t>Chisq= 9.879  on 1 degrees of freedom, p=0.001672</t>
  </si>
  <si>
    <t>5vs6</t>
  </si>
  <si>
    <t>Chisq= 7.096  on 1 degrees of freedom, p=0.007726</t>
  </si>
  <si>
    <t>ok355;gar-2</t>
  </si>
  <si>
    <t>rt248</t>
  </si>
  <si>
    <t>rt248;gar-2</t>
  </si>
  <si>
    <t>tm1739;gar-2</t>
  </si>
  <si>
    <t>Chisq= 15.302  on 1 degrees of freedom, p=0.000092</t>
  </si>
  <si>
    <t>Chisq= 8.044  on 1 degrees of freedom, p=0.004566</t>
  </si>
  <si>
    <t>2vs4</t>
  </si>
  <si>
    <t>tm1739</t>
  </si>
  <si>
    <t>Chisq= 35.552  on 1 degrees of freedom, p=2.4839E-9</t>
  </si>
  <si>
    <t>2vs3</t>
  </si>
  <si>
    <t>Chisq= 0.260  on 1 degrees of freedom, p=0.610</t>
  </si>
  <si>
    <t>Chisq= 12.586  on 1 degrees of freedom, p=0.000389</t>
  </si>
  <si>
    <t>Chisq= 10.326  on 1 degrees of freedom, p=0.001312</t>
  </si>
  <si>
    <r>
      <t>4=</t>
    </r>
    <r>
      <rPr>
        <i/>
        <sz val="12"/>
        <color theme="1"/>
        <rFont val="Calibri"/>
        <scheme val="minor"/>
      </rPr>
      <t>mel-46(tm1739);gar-2(ok520)</t>
    </r>
  </si>
  <si>
    <r>
      <t>3=</t>
    </r>
    <r>
      <rPr>
        <i/>
        <sz val="12"/>
        <color theme="1"/>
        <rFont val="Calibri"/>
        <scheme val="minor"/>
      </rPr>
      <t>mel-46(tm1739)</t>
    </r>
  </si>
  <si>
    <t>mel-46(tm1739);gar-2(ok520)</t>
  </si>
  <si>
    <t>mel-46(tm1739)</t>
  </si>
  <si>
    <t>***</t>
  </si>
  <si>
    <t>*</t>
  </si>
  <si>
    <t>**</t>
  </si>
  <si>
    <t xml:space="preserve">% change compared to control </t>
  </si>
  <si>
    <t>p=0.36812</t>
  </si>
  <si>
    <t>p=0.0056</t>
  </si>
  <si>
    <t>p=0.0232</t>
  </si>
  <si>
    <r>
      <t>control;</t>
    </r>
    <r>
      <rPr>
        <b/>
        <i/>
        <sz val="10"/>
        <color theme="1"/>
        <rFont val="Arial"/>
        <family val="2"/>
      </rPr>
      <t>ok520</t>
    </r>
    <r>
      <rPr>
        <b/>
        <sz val="10"/>
        <color theme="1"/>
        <rFont val="Arial"/>
        <family val="2"/>
      </rPr>
      <t xml:space="preserve"> to </t>
    </r>
    <r>
      <rPr>
        <b/>
        <i/>
        <sz val="10"/>
        <color theme="1"/>
        <rFont val="Arial"/>
        <family val="2"/>
      </rPr>
      <t>rt248;ok520 (Mann Whitney)</t>
    </r>
  </si>
  <si>
    <t>p=0.00222</t>
  </si>
  <si>
    <t>p=0.0041</t>
  </si>
  <si>
    <t>p=0.00374</t>
  </si>
  <si>
    <r>
      <rPr>
        <b/>
        <i/>
        <sz val="10"/>
        <color theme="1"/>
        <rFont val="Arial"/>
        <family val="2"/>
      </rPr>
      <t>rt248</t>
    </r>
    <r>
      <rPr>
        <b/>
        <sz val="10"/>
        <color theme="1"/>
        <rFont val="Arial"/>
        <family val="2"/>
      </rPr>
      <t xml:space="preserve"> to </t>
    </r>
    <r>
      <rPr>
        <b/>
        <i/>
        <sz val="10"/>
        <color theme="1"/>
        <rFont val="Arial"/>
        <family val="2"/>
      </rPr>
      <t>rt248;ok520 (Mann Whitney)</t>
    </r>
  </si>
  <si>
    <t>p=0.9681</t>
  </si>
  <si>
    <t>p=0.9124</t>
  </si>
  <si>
    <t>p=0.83366</t>
  </si>
  <si>
    <r>
      <t xml:space="preserve">control to </t>
    </r>
    <r>
      <rPr>
        <b/>
        <i/>
        <sz val="10"/>
        <color theme="1"/>
        <rFont val="Arial"/>
        <family val="2"/>
      </rPr>
      <t>rt248;ok520 (Mann Whitney)</t>
    </r>
  </si>
  <si>
    <t>p=0.0001</t>
  </si>
  <si>
    <t>p=0.00112</t>
  </si>
  <si>
    <t>p=0.00544</t>
  </si>
  <si>
    <r>
      <t xml:space="preserve">control to </t>
    </r>
    <r>
      <rPr>
        <b/>
        <i/>
        <sz val="10"/>
        <color theme="1"/>
        <rFont val="Arial"/>
        <family val="2"/>
      </rPr>
      <t>rt248 (Mann Whitney)</t>
    </r>
  </si>
  <si>
    <t>p=0.41222</t>
  </si>
  <si>
    <t>p=0.02642</t>
  </si>
  <si>
    <t>p=0.08364</t>
  </si>
  <si>
    <r>
      <t>control;</t>
    </r>
    <r>
      <rPr>
        <b/>
        <i/>
        <sz val="10"/>
        <color theme="1"/>
        <rFont val="Arial"/>
        <family val="2"/>
      </rPr>
      <t>ok520</t>
    </r>
    <r>
      <rPr>
        <b/>
        <sz val="10"/>
        <color theme="1"/>
        <rFont val="Arial"/>
        <family val="2"/>
      </rPr>
      <t xml:space="preserve"> to </t>
    </r>
    <r>
      <rPr>
        <b/>
        <i/>
        <sz val="10"/>
        <color theme="1"/>
        <rFont val="Arial"/>
        <family val="2"/>
      </rPr>
      <t>ok355;ok520 (Mann Whitney)</t>
    </r>
  </si>
  <si>
    <t>p=0.17068</t>
  </si>
  <si>
    <t>p=0.00512</t>
  </si>
  <si>
    <t>p=0.0139</t>
  </si>
  <si>
    <r>
      <t>control to contol;</t>
    </r>
    <r>
      <rPr>
        <b/>
        <i/>
        <sz val="10"/>
        <color theme="1"/>
        <rFont val="Arial"/>
        <family val="2"/>
      </rPr>
      <t>ok520 (Mann Whitney)</t>
    </r>
  </si>
  <si>
    <t>p=0.02034</t>
  </si>
  <si>
    <r>
      <rPr>
        <b/>
        <i/>
        <sz val="10"/>
        <color theme="1"/>
        <rFont val="Arial"/>
        <family val="2"/>
      </rPr>
      <t>ok355</t>
    </r>
    <r>
      <rPr>
        <b/>
        <sz val="10"/>
        <color theme="1"/>
        <rFont val="Arial"/>
        <family val="2"/>
      </rPr>
      <t xml:space="preserve"> to </t>
    </r>
    <r>
      <rPr>
        <b/>
        <i/>
        <sz val="10"/>
        <color theme="1"/>
        <rFont val="Arial"/>
        <family val="2"/>
      </rPr>
      <t>ok355;ok520 (Mann Whitney)</t>
    </r>
  </si>
  <si>
    <t>p=0.08012</t>
  </si>
  <si>
    <t>p=1.000</t>
  </si>
  <si>
    <t>p=0.76418</t>
  </si>
  <si>
    <r>
      <t xml:space="preserve">control to </t>
    </r>
    <r>
      <rPr>
        <b/>
        <i/>
        <sz val="10"/>
        <color theme="1"/>
        <rFont val="Arial"/>
        <family val="2"/>
      </rPr>
      <t>ok355;ok520 (Mann Whitney)</t>
    </r>
  </si>
  <si>
    <r>
      <t xml:space="preserve">control to </t>
    </r>
    <r>
      <rPr>
        <b/>
        <i/>
        <sz val="10"/>
        <color theme="1"/>
        <rFont val="Arial"/>
        <family val="2"/>
      </rPr>
      <t>ok355 (Mann Whitney)</t>
    </r>
  </si>
  <si>
    <r>
      <rPr>
        <b/>
        <sz val="10"/>
        <color theme="1"/>
        <rFont val="Arial"/>
        <family val="2"/>
      </rPr>
      <t>control</t>
    </r>
    <r>
      <rPr>
        <b/>
        <i/>
        <sz val="10"/>
        <color theme="1"/>
        <rFont val="Arial"/>
        <family val="2"/>
      </rPr>
      <t>;gar-2(ok520)</t>
    </r>
  </si>
  <si>
    <r>
      <rPr>
        <b/>
        <sz val="10"/>
        <color theme="1"/>
        <rFont val="Arial"/>
        <family val="2"/>
      </rPr>
      <t>control:</t>
    </r>
    <r>
      <rPr>
        <b/>
        <i/>
        <sz val="10"/>
        <color theme="1"/>
        <rFont val="Arial"/>
        <family val="2"/>
      </rPr>
      <t>gar-2(ok520)</t>
    </r>
  </si>
  <si>
    <t>Linear Density</t>
  </si>
  <si>
    <t xml:space="preserve">Total Volume </t>
  </si>
  <si>
    <t>Width</t>
  </si>
  <si>
    <t>Synapse #</t>
  </si>
  <si>
    <t>RFP::SNB-1</t>
  </si>
  <si>
    <t xml:space="preserve">O'Hern et al. </t>
  </si>
  <si>
    <t>Raw Data for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1"/>
      <color rgb="FFFF0000"/>
      <name val="Calibri"/>
      <family val="2"/>
      <scheme val="minor"/>
    </font>
    <font>
      <i/>
      <sz val="12"/>
      <color theme="1"/>
      <name val="Calibri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2" borderId="0" xfId="0" applyFont="1" applyFill="1"/>
    <xf numFmtId="0" fontId="0" fillId="2" borderId="1" xfId="0" applyFill="1" applyBorder="1" applyAlignment="1" applyProtection="1">
      <alignment horizontal="center"/>
    </xf>
    <xf numFmtId="0" fontId="0" fillId="2" borderId="1" xfId="0" applyFill="1" applyBorder="1" applyAlignment="1">
      <alignment horizontal="center"/>
    </xf>
    <xf numFmtId="164" fontId="0" fillId="0" borderId="0" xfId="0" applyNumberFormat="1" applyFill="1" applyBorder="1"/>
    <xf numFmtId="164" fontId="0" fillId="2" borderId="1" xfId="0" applyNumberFormat="1" applyFill="1" applyBorder="1"/>
    <xf numFmtId="0" fontId="0" fillId="2" borderId="2" xfId="0" applyFill="1" applyBorder="1" applyAlignment="1">
      <alignment horizontal="center"/>
    </xf>
    <xf numFmtId="0" fontId="0" fillId="0" borderId="1" xfId="0" applyBorder="1" applyAlignment="1" applyProtection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Border="1"/>
    <xf numFmtId="0" fontId="0" fillId="0" borderId="1" xfId="0" applyBorder="1" applyAlignment="1" applyProtection="1">
      <alignment horizontal="center"/>
      <protection locked="0"/>
    </xf>
    <xf numFmtId="0" fontId="0" fillId="0" borderId="0" xfId="0" applyFill="1" applyBorder="1"/>
    <xf numFmtId="165" fontId="0" fillId="0" borderId="0" xfId="0" applyNumberFormat="1"/>
    <xf numFmtId="0" fontId="2" fillId="2" borderId="0" xfId="0" applyFont="1" applyFill="1"/>
    <xf numFmtId="165" fontId="0" fillId="2" borderId="1" xfId="0" applyNumberFormat="1" applyFill="1" applyBorder="1"/>
    <xf numFmtId="164" fontId="0" fillId="0" borderId="1" xfId="0" applyNumberFormat="1" applyBorder="1"/>
    <xf numFmtId="0" fontId="0" fillId="0" borderId="0" xfId="0" applyProtection="1"/>
    <xf numFmtId="0" fontId="0" fillId="3" borderId="0" xfId="0" applyFill="1" applyProtection="1"/>
    <xf numFmtId="0" fontId="0" fillId="0" borderId="0" xfId="0" applyNumberFormat="1" applyFont="1" applyFill="1" applyAlignment="1" applyProtection="1">
      <alignment wrapText="1"/>
    </xf>
    <xf numFmtId="0" fontId="0" fillId="0" borderId="1" xfId="0" applyBorder="1" applyProtection="1"/>
    <xf numFmtId="0" fontId="0" fillId="3" borderId="1" xfId="0" applyFill="1" applyBorder="1" applyProtection="1"/>
    <xf numFmtId="0" fontId="0" fillId="2" borderId="0" xfId="0" applyFill="1"/>
    <xf numFmtId="0" fontId="3" fillId="0" borderId="3" xfId="0" quotePrefix="1" applyFont="1" applyBorder="1" applyProtection="1">
      <protection locked="0"/>
    </xf>
    <xf numFmtId="0" fontId="0" fillId="3" borderId="0" xfId="0" applyFill="1" applyProtection="1">
      <protection locked="0"/>
    </xf>
    <xf numFmtId="0" fontId="0" fillId="0" borderId="3" xfId="0" applyBorder="1" applyProtection="1"/>
    <xf numFmtId="0" fontId="0" fillId="3" borderId="3" xfId="0" applyFill="1" applyBorder="1" applyProtection="1">
      <protection locked="0"/>
    </xf>
    <xf numFmtId="0" fontId="0" fillId="0" borderId="1" xfId="0" applyBorder="1" applyProtection="1">
      <protection locked="0"/>
    </xf>
    <xf numFmtId="0" fontId="0" fillId="0" borderId="2" xfId="0" applyBorder="1" applyProtection="1">
      <protection locked="0"/>
    </xf>
    <xf numFmtId="0" fontId="0" fillId="3" borderId="1" xfId="0" applyFill="1" applyBorder="1" applyProtection="1">
      <protection locked="0"/>
    </xf>
    <xf numFmtId="0" fontId="0" fillId="3" borderId="4" xfId="0" applyFill="1" applyBorder="1" applyProtection="1"/>
    <xf numFmtId="0" fontId="0" fillId="0" borderId="5" xfId="0" applyBorder="1" applyProtection="1">
      <protection locked="0"/>
    </xf>
    <xf numFmtId="0" fontId="0" fillId="3" borderId="6" xfId="0" applyFill="1" applyBorder="1" applyProtection="1"/>
    <xf numFmtId="0" fontId="0" fillId="3" borderId="2" xfId="0" applyFill="1" applyBorder="1" applyProtection="1">
      <protection locked="0"/>
    </xf>
    <xf numFmtId="0" fontId="0" fillId="0" borderId="5" xfId="0" applyBorder="1" applyProtection="1"/>
    <xf numFmtId="0" fontId="0" fillId="3" borderId="5" xfId="0" applyFill="1" applyBorder="1" applyProtection="1">
      <protection locked="0"/>
    </xf>
    <xf numFmtId="0" fontId="0" fillId="3" borderId="2" xfId="0" applyFill="1" applyBorder="1" applyProtection="1"/>
    <xf numFmtId="0" fontId="0" fillId="3" borderId="5" xfId="0" applyFill="1" applyBorder="1" applyProtection="1"/>
    <xf numFmtId="0" fontId="3" fillId="0" borderId="3" xfId="0" applyFont="1" applyBorder="1" applyProtection="1">
      <protection locked="0"/>
    </xf>
    <xf numFmtId="0" fontId="0" fillId="0" borderId="0" xfId="0" applyFill="1"/>
    <xf numFmtId="0" fontId="0" fillId="4" borderId="0" xfId="0" applyFill="1"/>
    <xf numFmtId="0" fontId="1" fillId="0" borderId="0" xfId="0" applyFont="1"/>
    <xf numFmtId="0" fontId="5" fillId="0" borderId="2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 applyProtection="1">
      <alignment horizontal="center" vertical="center"/>
    </xf>
    <xf numFmtId="0" fontId="5" fillId="0" borderId="1" xfId="0" applyFont="1" applyFill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66" fontId="7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11" fontId="0" fillId="0" borderId="1" xfId="0" applyNumberFormat="1" applyBorder="1"/>
    <xf numFmtId="0" fontId="8" fillId="0" borderId="1" xfId="0" applyFont="1" applyBorder="1"/>
    <xf numFmtId="11" fontId="8" fillId="0" borderId="1" xfId="0" applyNumberFormat="1" applyFont="1" applyBorder="1"/>
    <xf numFmtId="0" fontId="6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0" fontId="7" fillId="5" borderId="10" xfId="0" applyFont="1" applyFill="1" applyBorder="1" applyAlignment="1">
      <alignment horizontal="center"/>
    </xf>
    <xf numFmtId="0" fontId="0" fillId="0" borderId="10" xfId="0" applyFont="1" applyBorder="1" applyAlignment="1"/>
    <xf numFmtId="0" fontId="5" fillId="3" borderId="6" xfId="0" applyFont="1" applyFill="1" applyBorder="1" applyAlignment="1">
      <alignment horizontal="center"/>
    </xf>
    <xf numFmtId="0" fontId="7" fillId="3" borderId="1" xfId="0" applyFont="1" applyFill="1" applyBorder="1"/>
    <xf numFmtId="49" fontId="5" fillId="3" borderId="9" xfId="0" applyNumberFormat="1" applyFont="1" applyFill="1" applyBorder="1" applyAlignment="1">
      <alignment horizontal="center"/>
    </xf>
    <xf numFmtId="49" fontId="5" fillId="3" borderId="8" xfId="0" applyNumberFormat="1" applyFont="1" applyFill="1" applyBorder="1" applyAlignment="1">
      <alignment horizontal="center"/>
    </xf>
    <xf numFmtId="49" fontId="7" fillId="0" borderId="8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 applyAlignment="1"/>
    <xf numFmtId="0" fontId="0" fillId="0" borderId="1" xfId="0" applyFont="1" applyBorder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8"/>
  <sheetViews>
    <sheetView tabSelected="1" showRuler="0" workbookViewId="0">
      <selection activeCell="A3" sqref="A3"/>
    </sheetView>
  </sheetViews>
  <sheetFormatPr baseColWidth="10" defaultRowHeight="16" x14ac:dyDescent="0.2"/>
  <cols>
    <col min="1" max="1" width="23.83203125" customWidth="1"/>
    <col min="7" max="7" width="25.33203125" customWidth="1"/>
    <col min="13" max="13" width="24.83203125" customWidth="1"/>
    <col min="19" max="19" width="24.6640625" customWidth="1"/>
    <col min="20" max="20" width="25.5" customWidth="1"/>
  </cols>
  <sheetData>
    <row r="1" spans="1:26" x14ac:dyDescent="0.2">
      <c r="A1" s="72" t="s">
        <v>118</v>
      </c>
    </row>
    <row r="2" spans="1:26" x14ac:dyDescent="0.2">
      <c r="A2" t="s">
        <v>119</v>
      </c>
    </row>
    <row r="3" spans="1:26" x14ac:dyDescent="0.2">
      <c r="A3" s="1" t="s">
        <v>0</v>
      </c>
      <c r="B3" s="2" t="s">
        <v>1</v>
      </c>
      <c r="C3" s="3" t="s">
        <v>2</v>
      </c>
      <c r="D3" s="3" t="s">
        <v>3</v>
      </c>
      <c r="E3" s="3" t="s">
        <v>4</v>
      </c>
      <c r="G3" s="1" t="s">
        <v>0</v>
      </c>
      <c r="H3" s="2" t="s">
        <v>1</v>
      </c>
      <c r="I3" s="3" t="s">
        <v>2</v>
      </c>
      <c r="J3" s="3" t="s">
        <v>3</v>
      </c>
      <c r="K3" s="3" t="s">
        <v>4</v>
      </c>
      <c r="M3" s="1" t="s">
        <v>0</v>
      </c>
      <c r="N3" s="2" t="s">
        <v>1</v>
      </c>
      <c r="O3" s="3" t="s">
        <v>2</v>
      </c>
      <c r="P3" s="3" t="s">
        <v>3</v>
      </c>
      <c r="Q3" s="3" t="s">
        <v>4</v>
      </c>
      <c r="R3" s="4"/>
      <c r="S3" s="1" t="s">
        <v>0</v>
      </c>
      <c r="T3" s="2" t="s">
        <v>1</v>
      </c>
      <c r="U3" s="3" t="s">
        <v>4</v>
      </c>
      <c r="V3" s="3" t="s">
        <v>4</v>
      </c>
      <c r="W3" s="3" t="s">
        <v>4</v>
      </c>
      <c r="X3" s="5" t="s">
        <v>5</v>
      </c>
      <c r="Y3" s="5" t="s">
        <v>6</v>
      </c>
      <c r="Z3" s="6" t="s">
        <v>7</v>
      </c>
    </row>
    <row r="4" spans="1:26" x14ac:dyDescent="0.2">
      <c r="A4" t="s">
        <v>8</v>
      </c>
      <c r="B4" s="7">
        <v>0</v>
      </c>
      <c r="C4" s="8">
        <v>0</v>
      </c>
      <c r="D4" s="8">
        <v>16</v>
      </c>
      <c r="E4" s="8">
        <f t="shared" ref="E4:E11" si="0">C4/D4</f>
        <v>0</v>
      </c>
      <c r="G4" t="s">
        <v>9</v>
      </c>
      <c r="H4" s="7">
        <v>0</v>
      </c>
      <c r="I4" s="8">
        <v>0</v>
      </c>
      <c r="J4" s="8">
        <v>16</v>
      </c>
      <c r="K4" s="8">
        <f t="shared" ref="K4:K11" si="1">I4/J4</f>
        <v>0</v>
      </c>
      <c r="M4" t="s">
        <v>10</v>
      </c>
      <c r="N4" s="7">
        <v>0</v>
      </c>
      <c r="O4" s="8">
        <v>0</v>
      </c>
      <c r="P4" s="8">
        <v>16</v>
      </c>
      <c r="Q4" s="8">
        <f t="shared" ref="Q4:Q11" si="2">O4/P4</f>
        <v>0</v>
      </c>
      <c r="R4" s="4"/>
      <c r="S4" t="s">
        <v>11</v>
      </c>
      <c r="T4" s="7">
        <v>0</v>
      </c>
      <c r="U4" s="9">
        <f t="shared" ref="U4:U11" si="3">E4</f>
        <v>0</v>
      </c>
      <c r="V4" s="9">
        <f t="shared" ref="V4:V11" si="4">K4</f>
        <v>0</v>
      </c>
      <c r="W4" s="9">
        <f t="shared" ref="W4:W11" si="5">Q4</f>
        <v>0</v>
      </c>
      <c r="X4" s="10">
        <f t="shared" ref="X4:X11" si="6">AVERAGE(U4:W4)</f>
        <v>0</v>
      </c>
      <c r="Y4" s="10">
        <f t="shared" ref="Y4:Y11" si="7">STDEV(U4:W4)</f>
        <v>0</v>
      </c>
      <c r="Z4" s="8">
        <f>Y4/(SQRT(3))</f>
        <v>0</v>
      </c>
    </row>
    <row r="5" spans="1:26" x14ac:dyDescent="0.2">
      <c r="B5" s="7">
        <v>60</v>
      </c>
      <c r="C5" s="8">
        <v>0</v>
      </c>
      <c r="D5" s="8">
        <v>15</v>
      </c>
      <c r="E5" s="8">
        <f t="shared" si="0"/>
        <v>0</v>
      </c>
      <c r="H5" s="7">
        <v>60</v>
      </c>
      <c r="I5" s="8">
        <v>0</v>
      </c>
      <c r="J5" s="8">
        <v>15</v>
      </c>
      <c r="K5" s="8">
        <f t="shared" si="1"/>
        <v>0</v>
      </c>
      <c r="N5" s="7">
        <v>60</v>
      </c>
      <c r="O5" s="8">
        <v>0</v>
      </c>
      <c r="P5" s="8">
        <v>15</v>
      </c>
      <c r="Q5" s="8">
        <f t="shared" si="2"/>
        <v>0</v>
      </c>
      <c r="R5" s="4"/>
      <c r="T5" s="7">
        <v>60</v>
      </c>
      <c r="U5" s="9">
        <f t="shared" si="3"/>
        <v>0</v>
      </c>
      <c r="V5" s="9">
        <f t="shared" si="4"/>
        <v>0</v>
      </c>
      <c r="W5" s="9">
        <f t="shared" si="5"/>
        <v>0</v>
      </c>
      <c r="X5" s="10">
        <f t="shared" si="6"/>
        <v>0</v>
      </c>
      <c r="Y5" s="10">
        <f t="shared" si="7"/>
        <v>0</v>
      </c>
      <c r="Z5" s="8">
        <f t="shared" ref="Z5:Z11" si="8">Y5/(SQRT(2))</f>
        <v>0</v>
      </c>
    </row>
    <row r="6" spans="1:26" x14ac:dyDescent="0.2">
      <c r="B6" s="7">
        <v>120</v>
      </c>
      <c r="C6" s="8">
        <v>1</v>
      </c>
      <c r="D6" s="8">
        <v>14</v>
      </c>
      <c r="E6" s="8">
        <f t="shared" si="0"/>
        <v>7.1428571428571425E-2</v>
      </c>
      <c r="H6" s="7">
        <v>120</v>
      </c>
      <c r="I6" s="8">
        <v>2</v>
      </c>
      <c r="J6" s="8">
        <v>15</v>
      </c>
      <c r="K6" s="8">
        <f t="shared" si="1"/>
        <v>0.13333333333333333</v>
      </c>
      <c r="N6" s="7">
        <v>120</v>
      </c>
      <c r="O6" s="8">
        <v>6</v>
      </c>
      <c r="P6" s="8">
        <v>15</v>
      </c>
      <c r="Q6" s="8">
        <f t="shared" si="2"/>
        <v>0.4</v>
      </c>
      <c r="R6" s="4"/>
      <c r="T6" s="7">
        <v>120</v>
      </c>
      <c r="U6" s="9">
        <f t="shared" si="3"/>
        <v>7.1428571428571425E-2</v>
      </c>
      <c r="V6" s="9">
        <f t="shared" si="4"/>
        <v>0.13333333333333333</v>
      </c>
      <c r="W6" s="9">
        <f t="shared" si="5"/>
        <v>0.4</v>
      </c>
      <c r="X6" s="10">
        <f t="shared" si="6"/>
        <v>0.20158730158730162</v>
      </c>
      <c r="Y6" s="10">
        <f t="shared" si="7"/>
        <v>0.17459595944688308</v>
      </c>
      <c r="Z6" s="8">
        <f t="shared" si="8"/>
        <v>0.12345798689266248</v>
      </c>
    </row>
    <row r="7" spans="1:26" x14ac:dyDescent="0.2">
      <c r="B7" s="7">
        <v>180</v>
      </c>
      <c r="C7" s="8">
        <v>2</v>
      </c>
      <c r="D7" s="8">
        <v>14</v>
      </c>
      <c r="E7" s="8">
        <f t="shared" si="0"/>
        <v>0.14285714285714285</v>
      </c>
      <c r="H7" s="7">
        <v>180</v>
      </c>
      <c r="I7" s="8">
        <v>6</v>
      </c>
      <c r="J7" s="8">
        <v>15</v>
      </c>
      <c r="K7" s="8">
        <f t="shared" si="1"/>
        <v>0.4</v>
      </c>
      <c r="N7" s="7">
        <v>180</v>
      </c>
      <c r="O7" s="8">
        <v>11</v>
      </c>
      <c r="P7" s="8">
        <v>15</v>
      </c>
      <c r="Q7" s="8">
        <f t="shared" si="2"/>
        <v>0.73333333333333328</v>
      </c>
      <c r="R7" s="4"/>
      <c r="T7" s="7">
        <v>180</v>
      </c>
      <c r="U7" s="9">
        <f t="shared" si="3"/>
        <v>0.14285714285714285</v>
      </c>
      <c r="V7" s="9">
        <f t="shared" si="4"/>
        <v>0.4</v>
      </c>
      <c r="W7" s="9">
        <f t="shared" si="5"/>
        <v>0.73333333333333328</v>
      </c>
      <c r="X7" s="10">
        <f t="shared" si="6"/>
        <v>0.42539682539682538</v>
      </c>
      <c r="Y7" s="10">
        <f t="shared" si="7"/>
        <v>0.29605621414690186</v>
      </c>
      <c r="Z7" s="8">
        <f t="shared" si="8"/>
        <v>0.20934335663569098</v>
      </c>
    </row>
    <row r="8" spans="1:26" x14ac:dyDescent="0.2">
      <c r="B8" s="7">
        <v>240</v>
      </c>
      <c r="C8" s="8">
        <v>7</v>
      </c>
      <c r="D8" s="8">
        <v>14</v>
      </c>
      <c r="E8" s="8">
        <f t="shared" si="0"/>
        <v>0.5</v>
      </c>
      <c r="H8" s="7">
        <v>240</v>
      </c>
      <c r="I8" s="8">
        <v>9</v>
      </c>
      <c r="J8" s="8">
        <v>15</v>
      </c>
      <c r="K8" s="8">
        <f t="shared" si="1"/>
        <v>0.6</v>
      </c>
      <c r="N8" s="7">
        <v>240</v>
      </c>
      <c r="O8" s="8">
        <v>11</v>
      </c>
      <c r="P8" s="8">
        <v>15</v>
      </c>
      <c r="Q8" s="8">
        <f t="shared" si="2"/>
        <v>0.73333333333333328</v>
      </c>
      <c r="R8" s="4"/>
      <c r="T8" s="7">
        <v>240</v>
      </c>
      <c r="U8" s="9">
        <f t="shared" si="3"/>
        <v>0.5</v>
      </c>
      <c r="V8" s="9">
        <f t="shared" si="4"/>
        <v>0.6</v>
      </c>
      <c r="W8" s="9">
        <f t="shared" si="5"/>
        <v>0.73333333333333328</v>
      </c>
      <c r="X8" s="10">
        <f t="shared" si="6"/>
        <v>0.61111111111111116</v>
      </c>
      <c r="Y8" s="10">
        <f t="shared" si="7"/>
        <v>0.11706281947614136</v>
      </c>
      <c r="Z8" s="8">
        <f t="shared" si="8"/>
        <v>8.2775913476396193E-2</v>
      </c>
    </row>
    <row r="9" spans="1:26" x14ac:dyDescent="0.2">
      <c r="B9" s="7">
        <v>300</v>
      </c>
      <c r="C9" s="8">
        <v>8</v>
      </c>
      <c r="D9" s="8">
        <v>14</v>
      </c>
      <c r="E9" s="8">
        <f t="shared" si="0"/>
        <v>0.5714285714285714</v>
      </c>
      <c r="H9" s="7">
        <v>300</v>
      </c>
      <c r="I9" s="8">
        <v>9</v>
      </c>
      <c r="J9" s="8">
        <v>15</v>
      </c>
      <c r="K9" s="8">
        <f t="shared" si="1"/>
        <v>0.6</v>
      </c>
      <c r="N9" s="7">
        <v>300</v>
      </c>
      <c r="O9" s="8">
        <v>12</v>
      </c>
      <c r="P9" s="8">
        <v>15</v>
      </c>
      <c r="Q9" s="8">
        <f t="shared" si="2"/>
        <v>0.8</v>
      </c>
      <c r="R9" s="4"/>
      <c r="T9" s="7">
        <v>300</v>
      </c>
      <c r="U9" s="9">
        <f t="shared" si="3"/>
        <v>0.5714285714285714</v>
      </c>
      <c r="V9" s="9">
        <f t="shared" si="4"/>
        <v>0.6</v>
      </c>
      <c r="W9" s="9">
        <f t="shared" si="5"/>
        <v>0.8</v>
      </c>
      <c r="X9" s="10">
        <f t="shared" si="6"/>
        <v>0.65714285714285714</v>
      </c>
      <c r="Y9" s="10">
        <f t="shared" si="7"/>
        <v>0.12453996981544856</v>
      </c>
      <c r="Z9" s="8">
        <f t="shared" si="8"/>
        <v>8.8063057185271604E-2</v>
      </c>
    </row>
    <row r="10" spans="1:26" x14ac:dyDescent="0.2">
      <c r="B10" s="7">
        <v>360</v>
      </c>
      <c r="C10" s="8">
        <v>9</v>
      </c>
      <c r="D10" s="8">
        <v>14</v>
      </c>
      <c r="E10" s="8">
        <f t="shared" si="0"/>
        <v>0.6428571428571429</v>
      </c>
      <c r="H10" s="7">
        <v>360</v>
      </c>
      <c r="I10" s="8">
        <v>9</v>
      </c>
      <c r="J10" s="8">
        <v>15</v>
      </c>
      <c r="K10" s="8">
        <f t="shared" si="1"/>
        <v>0.6</v>
      </c>
      <c r="N10" s="7">
        <v>360</v>
      </c>
      <c r="O10" s="8">
        <v>12</v>
      </c>
      <c r="P10" s="8">
        <v>15</v>
      </c>
      <c r="Q10" s="8">
        <f t="shared" si="2"/>
        <v>0.8</v>
      </c>
      <c r="R10" s="4"/>
      <c r="T10" s="7">
        <v>360</v>
      </c>
      <c r="U10" s="9">
        <f t="shared" si="3"/>
        <v>0.6428571428571429</v>
      </c>
      <c r="V10" s="9">
        <f t="shared" si="4"/>
        <v>0.6</v>
      </c>
      <c r="W10" s="9">
        <f t="shared" si="5"/>
        <v>0.8</v>
      </c>
      <c r="X10" s="10">
        <f t="shared" si="6"/>
        <v>0.68095238095238086</v>
      </c>
      <c r="Y10" s="10">
        <f t="shared" si="7"/>
        <v>0.10530163994045838</v>
      </c>
      <c r="Z10" s="8">
        <f t="shared" si="8"/>
        <v>7.4459503671962315E-2</v>
      </c>
    </row>
    <row r="11" spans="1:26" x14ac:dyDescent="0.2">
      <c r="B11" s="7">
        <v>420</v>
      </c>
      <c r="C11" s="8">
        <v>10</v>
      </c>
      <c r="D11" s="8">
        <v>14</v>
      </c>
      <c r="E11" s="8">
        <f t="shared" si="0"/>
        <v>0.7142857142857143</v>
      </c>
      <c r="H11" s="7">
        <v>420</v>
      </c>
      <c r="I11" s="8">
        <v>11</v>
      </c>
      <c r="J11" s="8">
        <v>15</v>
      </c>
      <c r="K11" s="8">
        <f t="shared" si="1"/>
        <v>0.73333333333333328</v>
      </c>
      <c r="N11" s="7">
        <v>420</v>
      </c>
      <c r="O11" s="8">
        <v>13</v>
      </c>
      <c r="P11" s="8">
        <v>15</v>
      </c>
      <c r="Q11" s="8">
        <f t="shared" si="2"/>
        <v>0.8666666666666667</v>
      </c>
      <c r="R11" s="4"/>
      <c r="T11" s="7">
        <v>420</v>
      </c>
      <c r="U11" s="9">
        <f t="shared" si="3"/>
        <v>0.7142857142857143</v>
      </c>
      <c r="V11" s="9">
        <f t="shared" si="4"/>
        <v>0.73333333333333328</v>
      </c>
      <c r="W11" s="9">
        <f t="shared" si="5"/>
        <v>0.8666666666666667</v>
      </c>
      <c r="X11" s="10">
        <f t="shared" si="6"/>
        <v>0.77142857142857135</v>
      </c>
      <c r="Y11" s="10">
        <f t="shared" si="7"/>
        <v>8.3026646543631899E-2</v>
      </c>
      <c r="Z11" s="8">
        <f t="shared" si="8"/>
        <v>5.8708704790180741E-2</v>
      </c>
    </row>
    <row r="12" spans="1:26" x14ac:dyDescent="0.2">
      <c r="B12" s="7"/>
      <c r="C12" s="8"/>
      <c r="D12" s="8"/>
      <c r="E12" s="8"/>
      <c r="H12" s="7"/>
      <c r="I12" s="11"/>
      <c r="J12" s="9"/>
      <c r="K12" s="9"/>
      <c r="N12" s="7"/>
      <c r="O12" s="11"/>
      <c r="P12" s="9"/>
      <c r="Q12" s="9"/>
      <c r="R12" s="4"/>
      <c r="T12" s="7"/>
      <c r="U12" s="9"/>
      <c r="V12" s="9"/>
      <c r="W12" s="9"/>
      <c r="X12" s="10"/>
      <c r="Y12" s="10"/>
      <c r="Z12" s="8"/>
    </row>
    <row r="13" spans="1:26" x14ac:dyDescent="0.2">
      <c r="R13" s="12"/>
      <c r="X13" s="13"/>
      <c r="Y13" s="13"/>
    </row>
    <row r="14" spans="1:26" x14ac:dyDescent="0.2">
      <c r="A14" s="14" t="s">
        <v>12</v>
      </c>
      <c r="B14" s="2" t="s">
        <v>1</v>
      </c>
      <c r="C14" s="3" t="s">
        <v>2</v>
      </c>
      <c r="D14" s="3" t="s">
        <v>3</v>
      </c>
      <c r="E14" s="3" t="s">
        <v>4</v>
      </c>
      <c r="G14" s="14" t="s">
        <v>12</v>
      </c>
      <c r="H14" s="2" t="s">
        <v>1</v>
      </c>
      <c r="I14" s="3" t="s">
        <v>2</v>
      </c>
      <c r="J14" s="3" t="s">
        <v>3</v>
      </c>
      <c r="K14" s="3" t="s">
        <v>4</v>
      </c>
      <c r="M14" s="14" t="s">
        <v>12</v>
      </c>
      <c r="N14" s="2" t="s">
        <v>1</v>
      </c>
      <c r="O14" s="3" t="s">
        <v>2</v>
      </c>
      <c r="P14" s="3" t="s">
        <v>3</v>
      </c>
      <c r="Q14" s="3" t="s">
        <v>4</v>
      </c>
      <c r="R14" s="4"/>
      <c r="S14" s="14" t="s">
        <v>12</v>
      </c>
      <c r="T14" s="2" t="s">
        <v>1</v>
      </c>
      <c r="U14" s="3" t="s">
        <v>4</v>
      </c>
      <c r="V14" s="3" t="s">
        <v>4</v>
      </c>
      <c r="W14" s="3" t="s">
        <v>4</v>
      </c>
      <c r="X14" s="15" t="s">
        <v>5</v>
      </c>
      <c r="Y14" s="15" t="s">
        <v>6</v>
      </c>
      <c r="Z14" s="6" t="s">
        <v>7</v>
      </c>
    </row>
    <row r="15" spans="1:26" x14ac:dyDescent="0.2">
      <c r="A15" t="s">
        <v>8</v>
      </c>
      <c r="B15" s="7">
        <v>0</v>
      </c>
      <c r="C15" s="8">
        <v>0</v>
      </c>
      <c r="D15" s="8">
        <v>16</v>
      </c>
      <c r="E15" s="8">
        <f t="shared" ref="E15:E22" si="9">C15/D15</f>
        <v>0</v>
      </c>
      <c r="G15" t="s">
        <v>9</v>
      </c>
      <c r="H15" s="7">
        <v>0</v>
      </c>
      <c r="I15" s="8">
        <v>0</v>
      </c>
      <c r="J15" s="8">
        <v>16</v>
      </c>
      <c r="K15" s="8">
        <f t="shared" ref="K15:K22" si="10">I15/J15</f>
        <v>0</v>
      </c>
      <c r="M15" t="s">
        <v>10</v>
      </c>
      <c r="N15" s="7">
        <v>0</v>
      </c>
      <c r="O15" s="8">
        <v>0</v>
      </c>
      <c r="P15" s="8">
        <v>16</v>
      </c>
      <c r="Q15" s="8">
        <f t="shared" ref="Q15:Q22" si="11">O15/P15</f>
        <v>0</v>
      </c>
      <c r="R15" s="4"/>
      <c r="S15" t="s">
        <v>11</v>
      </c>
      <c r="T15" s="7">
        <v>0</v>
      </c>
      <c r="U15" s="9">
        <f t="shared" ref="U15:U22" si="12">E15</f>
        <v>0</v>
      </c>
      <c r="V15" s="9">
        <f t="shared" ref="V15:V22" si="13">K15</f>
        <v>0</v>
      </c>
      <c r="W15" s="9">
        <f t="shared" ref="W15:W22" si="14">Q15</f>
        <v>0</v>
      </c>
      <c r="X15" s="10">
        <f t="shared" ref="X15:X22" si="15">AVERAGE(U15:W15)</f>
        <v>0</v>
      </c>
      <c r="Y15" s="10">
        <f t="shared" ref="Y15:Y22" si="16">STDEV(U15:W15)</f>
        <v>0</v>
      </c>
      <c r="Z15" s="8">
        <f>Y15/(SQRT(3))</f>
        <v>0</v>
      </c>
    </row>
    <row r="16" spans="1:26" x14ac:dyDescent="0.2">
      <c r="B16" s="7">
        <v>60</v>
      </c>
      <c r="C16" s="8">
        <v>0</v>
      </c>
      <c r="D16" s="8">
        <v>16</v>
      </c>
      <c r="E16" s="8">
        <f t="shared" si="9"/>
        <v>0</v>
      </c>
      <c r="H16" s="7">
        <v>60</v>
      </c>
      <c r="I16" s="8">
        <v>0</v>
      </c>
      <c r="J16" s="8">
        <v>16</v>
      </c>
      <c r="K16" s="8">
        <f t="shared" si="10"/>
        <v>0</v>
      </c>
      <c r="N16" s="7">
        <v>60</v>
      </c>
      <c r="O16" s="8">
        <v>0</v>
      </c>
      <c r="P16" s="8">
        <v>16</v>
      </c>
      <c r="Q16" s="8">
        <f t="shared" si="11"/>
        <v>0</v>
      </c>
      <c r="R16" s="4"/>
      <c r="T16" s="7">
        <v>60</v>
      </c>
      <c r="U16" s="9">
        <f t="shared" si="12"/>
        <v>0</v>
      </c>
      <c r="V16" s="9">
        <f t="shared" si="13"/>
        <v>0</v>
      </c>
      <c r="W16" s="9">
        <f t="shared" si="14"/>
        <v>0</v>
      </c>
      <c r="X16" s="10">
        <f t="shared" si="15"/>
        <v>0</v>
      </c>
      <c r="Y16" s="10">
        <f t="shared" si="16"/>
        <v>0</v>
      </c>
      <c r="Z16" s="8">
        <f t="shared" ref="Z16:Z22" si="17">Y16/(SQRT(2))</f>
        <v>0</v>
      </c>
    </row>
    <row r="17" spans="1:26" x14ac:dyDescent="0.2">
      <c r="B17" s="7">
        <v>120</v>
      </c>
      <c r="C17" s="8">
        <v>4</v>
      </c>
      <c r="D17" s="8">
        <v>16</v>
      </c>
      <c r="E17" s="8">
        <f t="shared" si="9"/>
        <v>0.25</v>
      </c>
      <c r="H17" s="7">
        <v>120</v>
      </c>
      <c r="I17" s="8">
        <v>8</v>
      </c>
      <c r="J17" s="8">
        <v>16</v>
      </c>
      <c r="K17" s="8">
        <f t="shared" si="10"/>
        <v>0.5</v>
      </c>
      <c r="N17" s="7">
        <v>120</v>
      </c>
      <c r="O17" s="8">
        <v>9</v>
      </c>
      <c r="P17" s="8">
        <v>16</v>
      </c>
      <c r="Q17" s="8">
        <f t="shared" si="11"/>
        <v>0.5625</v>
      </c>
      <c r="R17" s="4"/>
      <c r="T17" s="7">
        <v>120</v>
      </c>
      <c r="U17" s="9">
        <f t="shared" si="12"/>
        <v>0.25</v>
      </c>
      <c r="V17" s="9">
        <f t="shared" si="13"/>
        <v>0.5</v>
      </c>
      <c r="W17" s="9">
        <f t="shared" si="14"/>
        <v>0.5625</v>
      </c>
      <c r="X17" s="10">
        <f t="shared" si="15"/>
        <v>0.4375</v>
      </c>
      <c r="Y17" s="10">
        <f t="shared" si="16"/>
        <v>0.16535945694153692</v>
      </c>
      <c r="Z17" s="8">
        <f t="shared" si="17"/>
        <v>0.11692679333668567</v>
      </c>
    </row>
    <row r="18" spans="1:26" x14ac:dyDescent="0.2">
      <c r="B18" s="7">
        <v>180</v>
      </c>
      <c r="C18" s="8">
        <v>6</v>
      </c>
      <c r="D18" s="8">
        <v>16</v>
      </c>
      <c r="E18" s="8">
        <f t="shared" si="9"/>
        <v>0.375</v>
      </c>
      <c r="H18" s="7">
        <v>180</v>
      </c>
      <c r="I18" s="8">
        <v>13</v>
      </c>
      <c r="J18" s="8">
        <v>16</v>
      </c>
      <c r="K18" s="8">
        <f t="shared" si="10"/>
        <v>0.8125</v>
      </c>
      <c r="N18" s="7">
        <v>180</v>
      </c>
      <c r="O18" s="8">
        <v>13</v>
      </c>
      <c r="P18" s="8">
        <v>16</v>
      </c>
      <c r="Q18" s="8">
        <f t="shared" si="11"/>
        <v>0.8125</v>
      </c>
      <c r="R18" s="4"/>
      <c r="T18" s="7">
        <v>180</v>
      </c>
      <c r="U18" s="9">
        <f t="shared" si="12"/>
        <v>0.375</v>
      </c>
      <c r="V18" s="9">
        <f t="shared" si="13"/>
        <v>0.8125</v>
      </c>
      <c r="W18" s="9">
        <f t="shared" si="14"/>
        <v>0.8125</v>
      </c>
      <c r="X18" s="10">
        <f t="shared" si="15"/>
        <v>0.66666666666666663</v>
      </c>
      <c r="Y18" s="10">
        <f t="shared" si="16"/>
        <v>0.25259074277046134</v>
      </c>
      <c r="Z18" s="8">
        <f t="shared" si="17"/>
        <v>0.17860862707794012</v>
      </c>
    </row>
    <row r="19" spans="1:26" x14ac:dyDescent="0.2">
      <c r="B19" s="7">
        <v>240</v>
      </c>
      <c r="C19" s="8">
        <v>10</v>
      </c>
      <c r="D19" s="8">
        <v>16</v>
      </c>
      <c r="E19" s="8">
        <f t="shared" si="9"/>
        <v>0.625</v>
      </c>
      <c r="H19" s="7">
        <v>240</v>
      </c>
      <c r="I19" s="8">
        <v>14</v>
      </c>
      <c r="J19" s="8">
        <v>16</v>
      </c>
      <c r="K19" s="8">
        <f t="shared" si="10"/>
        <v>0.875</v>
      </c>
      <c r="N19" s="7">
        <v>240</v>
      </c>
      <c r="O19" s="8">
        <v>14</v>
      </c>
      <c r="P19" s="8">
        <v>16</v>
      </c>
      <c r="Q19" s="8">
        <f t="shared" si="11"/>
        <v>0.875</v>
      </c>
      <c r="R19" s="4"/>
      <c r="T19" s="7">
        <v>240</v>
      </c>
      <c r="U19" s="9">
        <f t="shared" si="12"/>
        <v>0.625</v>
      </c>
      <c r="V19" s="9">
        <f t="shared" si="13"/>
        <v>0.875</v>
      </c>
      <c r="W19" s="9">
        <f t="shared" si="14"/>
        <v>0.875</v>
      </c>
      <c r="X19" s="10">
        <f t="shared" si="15"/>
        <v>0.79166666666666663</v>
      </c>
      <c r="Y19" s="10">
        <f t="shared" si="16"/>
        <v>0.14433756729740657</v>
      </c>
      <c r="Z19" s="8">
        <f t="shared" si="17"/>
        <v>0.10206207261596584</v>
      </c>
    </row>
    <row r="20" spans="1:26" x14ac:dyDescent="0.2">
      <c r="B20" s="7">
        <v>300</v>
      </c>
      <c r="C20" s="8">
        <v>13</v>
      </c>
      <c r="D20" s="8">
        <v>16</v>
      </c>
      <c r="E20" s="8">
        <f t="shared" si="9"/>
        <v>0.8125</v>
      </c>
      <c r="H20" s="7">
        <v>300</v>
      </c>
      <c r="I20" s="8">
        <v>15</v>
      </c>
      <c r="J20" s="8">
        <v>16</v>
      </c>
      <c r="K20" s="8">
        <f t="shared" si="10"/>
        <v>0.9375</v>
      </c>
      <c r="N20" s="7">
        <v>300</v>
      </c>
      <c r="O20" s="8">
        <v>15</v>
      </c>
      <c r="P20" s="8">
        <v>16</v>
      </c>
      <c r="Q20" s="8">
        <f t="shared" si="11"/>
        <v>0.9375</v>
      </c>
      <c r="R20" s="4"/>
      <c r="T20" s="7">
        <v>300</v>
      </c>
      <c r="U20" s="9">
        <f t="shared" si="12"/>
        <v>0.8125</v>
      </c>
      <c r="V20" s="9">
        <f t="shared" si="13"/>
        <v>0.9375</v>
      </c>
      <c r="W20" s="9">
        <f t="shared" si="14"/>
        <v>0.9375</v>
      </c>
      <c r="X20" s="10">
        <f t="shared" si="15"/>
        <v>0.89583333333333337</v>
      </c>
      <c r="Y20" s="10">
        <f t="shared" si="16"/>
        <v>7.216878364870323E-2</v>
      </c>
      <c r="Z20" s="8">
        <f t="shared" si="17"/>
        <v>5.1031036307982877E-2</v>
      </c>
    </row>
    <row r="21" spans="1:26" x14ac:dyDescent="0.2">
      <c r="B21" s="7">
        <v>360</v>
      </c>
      <c r="C21" s="8">
        <v>14</v>
      </c>
      <c r="D21" s="8">
        <v>16</v>
      </c>
      <c r="E21" s="8">
        <f t="shared" si="9"/>
        <v>0.875</v>
      </c>
      <c r="H21" s="7">
        <v>360</v>
      </c>
      <c r="I21" s="8">
        <v>15</v>
      </c>
      <c r="J21" s="8">
        <v>16</v>
      </c>
      <c r="K21" s="8">
        <f t="shared" si="10"/>
        <v>0.9375</v>
      </c>
      <c r="N21" s="7">
        <v>360</v>
      </c>
      <c r="O21" s="8">
        <v>16</v>
      </c>
      <c r="P21" s="8">
        <v>16</v>
      </c>
      <c r="Q21" s="8">
        <f t="shared" si="11"/>
        <v>1</v>
      </c>
      <c r="R21" s="4"/>
      <c r="T21" s="7">
        <v>360</v>
      </c>
      <c r="U21" s="9">
        <f t="shared" si="12"/>
        <v>0.875</v>
      </c>
      <c r="V21" s="9">
        <f t="shared" si="13"/>
        <v>0.9375</v>
      </c>
      <c r="W21" s="9">
        <f t="shared" si="14"/>
        <v>1</v>
      </c>
      <c r="X21" s="10">
        <f t="shared" si="15"/>
        <v>0.9375</v>
      </c>
      <c r="Y21" s="10">
        <f t="shared" si="16"/>
        <v>6.25E-2</v>
      </c>
      <c r="Z21" s="8">
        <f t="shared" si="17"/>
        <v>4.4194173824159216E-2</v>
      </c>
    </row>
    <row r="22" spans="1:26" x14ac:dyDescent="0.2">
      <c r="B22" s="7">
        <v>420</v>
      </c>
      <c r="C22" s="8">
        <v>15</v>
      </c>
      <c r="D22" s="8">
        <v>16</v>
      </c>
      <c r="E22" s="8">
        <f t="shared" si="9"/>
        <v>0.9375</v>
      </c>
      <c r="H22" s="7">
        <v>420</v>
      </c>
      <c r="I22" s="8">
        <v>15</v>
      </c>
      <c r="J22" s="8">
        <v>16</v>
      </c>
      <c r="K22" s="8">
        <f t="shared" si="10"/>
        <v>0.9375</v>
      </c>
      <c r="N22" s="7">
        <v>420</v>
      </c>
      <c r="O22" s="8">
        <v>16</v>
      </c>
      <c r="P22" s="8">
        <v>16</v>
      </c>
      <c r="Q22" s="8">
        <f t="shared" si="11"/>
        <v>1</v>
      </c>
      <c r="R22" s="4"/>
      <c r="T22" s="7">
        <v>420</v>
      </c>
      <c r="U22" s="9">
        <f t="shared" si="12"/>
        <v>0.9375</v>
      </c>
      <c r="V22" s="9">
        <f t="shared" si="13"/>
        <v>0.9375</v>
      </c>
      <c r="W22" s="9">
        <f t="shared" si="14"/>
        <v>1</v>
      </c>
      <c r="X22" s="10">
        <f t="shared" si="15"/>
        <v>0.95833333333333337</v>
      </c>
      <c r="Y22" s="10">
        <f t="shared" si="16"/>
        <v>3.6084391824351608E-2</v>
      </c>
      <c r="Z22" s="8">
        <f t="shared" si="17"/>
        <v>2.5515518153991435E-2</v>
      </c>
    </row>
    <row r="23" spans="1:26" x14ac:dyDescent="0.2">
      <c r="B23" s="7"/>
      <c r="C23" s="8"/>
      <c r="D23" s="8"/>
      <c r="E23" s="8"/>
      <c r="H23" s="7"/>
      <c r="I23" s="11"/>
      <c r="J23" s="9"/>
      <c r="K23" s="9"/>
      <c r="N23" s="7"/>
      <c r="O23" s="11"/>
      <c r="P23" s="9"/>
      <c r="Q23" s="9"/>
      <c r="R23" s="4"/>
      <c r="T23" s="7"/>
      <c r="U23" s="9"/>
      <c r="V23" s="9"/>
      <c r="W23" s="9"/>
      <c r="X23" s="10"/>
      <c r="Y23" s="10"/>
      <c r="Z23" s="8"/>
    </row>
    <row r="24" spans="1:26" x14ac:dyDescent="0.2">
      <c r="R24" s="12"/>
      <c r="X24" s="13"/>
      <c r="Y24" s="13"/>
    </row>
    <row r="25" spans="1:26" x14ac:dyDescent="0.2">
      <c r="A25" s="14" t="s">
        <v>13</v>
      </c>
      <c r="B25" s="2" t="s">
        <v>1</v>
      </c>
      <c r="C25" s="3" t="s">
        <v>2</v>
      </c>
      <c r="D25" s="3" t="s">
        <v>3</v>
      </c>
      <c r="E25" s="3" t="s">
        <v>4</v>
      </c>
      <c r="G25" s="14" t="s">
        <v>13</v>
      </c>
      <c r="H25" s="2" t="s">
        <v>1</v>
      </c>
      <c r="I25" s="3" t="s">
        <v>2</v>
      </c>
      <c r="J25" s="3" t="s">
        <v>3</v>
      </c>
      <c r="K25" s="3" t="s">
        <v>4</v>
      </c>
      <c r="M25" s="14" t="s">
        <v>13</v>
      </c>
      <c r="N25" s="2" t="s">
        <v>1</v>
      </c>
      <c r="O25" s="3" t="s">
        <v>2</v>
      </c>
      <c r="P25" s="3" t="s">
        <v>3</v>
      </c>
      <c r="Q25" s="3" t="s">
        <v>4</v>
      </c>
      <c r="R25" s="4"/>
      <c r="S25" s="14" t="s">
        <v>13</v>
      </c>
      <c r="T25" s="2" t="s">
        <v>1</v>
      </c>
      <c r="U25" s="3" t="s">
        <v>4</v>
      </c>
      <c r="V25" s="3" t="s">
        <v>4</v>
      </c>
      <c r="W25" s="3" t="s">
        <v>4</v>
      </c>
      <c r="X25" s="15" t="s">
        <v>5</v>
      </c>
      <c r="Y25" s="15" t="s">
        <v>6</v>
      </c>
      <c r="Z25" s="6" t="s">
        <v>7</v>
      </c>
    </row>
    <row r="26" spans="1:26" x14ac:dyDescent="0.2">
      <c r="A26" t="s">
        <v>8</v>
      </c>
      <c r="B26" s="7">
        <v>0</v>
      </c>
      <c r="C26" s="8">
        <v>0</v>
      </c>
      <c r="D26" s="8">
        <v>16</v>
      </c>
      <c r="E26" s="8">
        <f t="shared" ref="E26:E33" si="18">C26/D26</f>
        <v>0</v>
      </c>
      <c r="G26" t="s">
        <v>9</v>
      </c>
      <c r="H26" s="7">
        <v>0</v>
      </c>
      <c r="I26" s="8">
        <v>0</v>
      </c>
      <c r="J26" s="8">
        <v>13</v>
      </c>
      <c r="K26" s="8">
        <f t="shared" ref="K26:K33" si="19">I26/J26</f>
        <v>0</v>
      </c>
      <c r="M26" t="s">
        <v>10</v>
      </c>
      <c r="N26" s="7">
        <v>0</v>
      </c>
      <c r="O26" s="8">
        <v>0</v>
      </c>
      <c r="P26" s="8">
        <v>15</v>
      </c>
      <c r="Q26" s="8">
        <f t="shared" ref="Q26:Q33" si="20">O26/P26</f>
        <v>0</v>
      </c>
      <c r="R26" s="4"/>
      <c r="S26" t="s">
        <v>11</v>
      </c>
      <c r="T26" s="7">
        <v>0</v>
      </c>
      <c r="U26" s="9">
        <f t="shared" ref="U26:U33" si="21">E26</f>
        <v>0</v>
      </c>
      <c r="V26" s="9">
        <f t="shared" ref="V26:V33" si="22">K26</f>
        <v>0</v>
      </c>
      <c r="W26" s="9">
        <f t="shared" ref="W26:W33" si="23">Q26</f>
        <v>0</v>
      </c>
      <c r="X26" s="10">
        <f t="shared" ref="X26:X33" si="24">AVERAGE(U26:W26)</f>
        <v>0</v>
      </c>
      <c r="Y26" s="10">
        <f t="shared" ref="Y26:Y33" si="25">STDEV(U26:W26)</f>
        <v>0</v>
      </c>
      <c r="Z26" s="8">
        <f>Y26/(SQRT(3))</f>
        <v>0</v>
      </c>
    </row>
    <row r="27" spans="1:26" x14ac:dyDescent="0.2">
      <c r="B27" s="7">
        <v>60</v>
      </c>
      <c r="C27" s="8">
        <v>0</v>
      </c>
      <c r="D27" s="8">
        <v>16</v>
      </c>
      <c r="E27" s="8">
        <f t="shared" si="18"/>
        <v>0</v>
      </c>
      <c r="H27" s="7">
        <v>60</v>
      </c>
      <c r="I27" s="8">
        <v>0</v>
      </c>
      <c r="J27" s="8">
        <v>13</v>
      </c>
      <c r="K27" s="8">
        <f t="shared" si="19"/>
        <v>0</v>
      </c>
      <c r="N27" s="7">
        <v>60</v>
      </c>
      <c r="O27" s="8">
        <v>0</v>
      </c>
      <c r="P27" s="8">
        <v>15</v>
      </c>
      <c r="Q27" s="8">
        <f t="shared" si="20"/>
        <v>0</v>
      </c>
      <c r="R27" s="4"/>
      <c r="T27" s="7">
        <v>60</v>
      </c>
      <c r="U27" s="9">
        <f t="shared" si="21"/>
        <v>0</v>
      </c>
      <c r="V27" s="9">
        <f t="shared" si="22"/>
        <v>0</v>
      </c>
      <c r="W27" s="9">
        <f t="shared" si="23"/>
        <v>0</v>
      </c>
      <c r="X27" s="10">
        <f t="shared" si="24"/>
        <v>0</v>
      </c>
      <c r="Y27" s="10">
        <f t="shared" si="25"/>
        <v>0</v>
      </c>
      <c r="Z27" s="8">
        <f t="shared" ref="Z27:Z33" si="26">Y27/(SQRT(2))</f>
        <v>0</v>
      </c>
    </row>
    <row r="28" spans="1:26" x14ac:dyDescent="0.2">
      <c r="B28" s="7">
        <v>120</v>
      </c>
      <c r="C28" s="8">
        <v>2</v>
      </c>
      <c r="D28" s="8">
        <v>16</v>
      </c>
      <c r="E28" s="8">
        <f t="shared" si="18"/>
        <v>0.125</v>
      </c>
      <c r="H28" s="7">
        <v>120</v>
      </c>
      <c r="I28" s="8">
        <v>1</v>
      </c>
      <c r="J28" s="8">
        <v>13</v>
      </c>
      <c r="K28" s="8">
        <f t="shared" si="19"/>
        <v>7.6923076923076927E-2</v>
      </c>
      <c r="N28" s="7">
        <v>120</v>
      </c>
      <c r="O28" s="8">
        <v>2</v>
      </c>
      <c r="P28" s="8">
        <v>15</v>
      </c>
      <c r="Q28" s="8">
        <f t="shared" si="20"/>
        <v>0.13333333333333333</v>
      </c>
      <c r="R28" s="4"/>
      <c r="T28" s="7">
        <v>120</v>
      </c>
      <c r="U28" s="9">
        <f t="shared" si="21"/>
        <v>0.125</v>
      </c>
      <c r="V28" s="9">
        <f t="shared" si="22"/>
        <v>7.6923076923076927E-2</v>
      </c>
      <c r="W28" s="9">
        <f t="shared" si="23"/>
        <v>0.13333333333333333</v>
      </c>
      <c r="X28" s="10">
        <f t="shared" si="24"/>
        <v>0.11175213675213676</v>
      </c>
      <c r="Y28" s="10">
        <f t="shared" si="25"/>
        <v>3.044928024671982E-2</v>
      </c>
      <c r="Z28" s="8">
        <f t="shared" si="26"/>
        <v>2.1530892544705173E-2</v>
      </c>
    </row>
    <row r="29" spans="1:26" x14ac:dyDescent="0.2">
      <c r="B29" s="7">
        <v>180</v>
      </c>
      <c r="C29" s="8">
        <v>2</v>
      </c>
      <c r="D29" s="8">
        <v>16</v>
      </c>
      <c r="E29" s="8">
        <f t="shared" si="18"/>
        <v>0.125</v>
      </c>
      <c r="H29" s="7">
        <v>180</v>
      </c>
      <c r="I29" s="8">
        <v>2</v>
      </c>
      <c r="J29" s="8">
        <v>13</v>
      </c>
      <c r="K29" s="8">
        <f t="shared" si="19"/>
        <v>0.15384615384615385</v>
      </c>
      <c r="N29" s="7">
        <v>180</v>
      </c>
      <c r="O29" s="8">
        <v>3</v>
      </c>
      <c r="P29" s="8">
        <v>15</v>
      </c>
      <c r="Q29" s="8">
        <f t="shared" si="20"/>
        <v>0.2</v>
      </c>
      <c r="R29" s="4"/>
      <c r="T29" s="7">
        <v>180</v>
      </c>
      <c r="U29" s="9">
        <f t="shared" si="21"/>
        <v>0.125</v>
      </c>
      <c r="V29" s="9">
        <f t="shared" si="22"/>
        <v>0.15384615384615385</v>
      </c>
      <c r="W29" s="9">
        <f t="shared" si="23"/>
        <v>0.2</v>
      </c>
      <c r="X29" s="10">
        <f t="shared" si="24"/>
        <v>0.15961538461538463</v>
      </c>
      <c r="Y29" s="10">
        <f t="shared" si="25"/>
        <v>3.7831376101742434E-2</v>
      </c>
      <c r="Z29" s="8">
        <f t="shared" si="26"/>
        <v>2.675082258316077E-2</v>
      </c>
    </row>
    <row r="30" spans="1:26" x14ac:dyDescent="0.2">
      <c r="B30" s="7">
        <v>240</v>
      </c>
      <c r="C30" s="8">
        <v>4</v>
      </c>
      <c r="D30" s="8">
        <v>16</v>
      </c>
      <c r="E30" s="8">
        <f t="shared" si="18"/>
        <v>0.25</v>
      </c>
      <c r="H30" s="7">
        <v>240</v>
      </c>
      <c r="I30" s="8">
        <v>3</v>
      </c>
      <c r="J30" s="8">
        <v>13</v>
      </c>
      <c r="K30" s="8">
        <f t="shared" si="19"/>
        <v>0.23076923076923078</v>
      </c>
      <c r="N30" s="7">
        <v>240</v>
      </c>
      <c r="O30" s="8">
        <v>4</v>
      </c>
      <c r="P30" s="8">
        <v>15</v>
      </c>
      <c r="Q30" s="8">
        <f t="shared" si="20"/>
        <v>0.26666666666666666</v>
      </c>
      <c r="R30" s="4"/>
      <c r="T30" s="7">
        <v>240</v>
      </c>
      <c r="U30" s="9">
        <f t="shared" si="21"/>
        <v>0.25</v>
      </c>
      <c r="V30" s="9">
        <f t="shared" si="22"/>
        <v>0.23076923076923078</v>
      </c>
      <c r="W30" s="9">
        <f t="shared" si="23"/>
        <v>0.26666666666666666</v>
      </c>
      <c r="X30" s="10">
        <f t="shared" si="24"/>
        <v>0.24914529914529915</v>
      </c>
      <c r="Y30" s="10">
        <f t="shared" si="25"/>
        <v>1.7963973980327941E-2</v>
      </c>
      <c r="Z30" s="8">
        <f t="shared" si="26"/>
        <v>1.2702447818548582E-2</v>
      </c>
    </row>
    <row r="31" spans="1:26" x14ac:dyDescent="0.2">
      <c r="B31" s="7">
        <v>300</v>
      </c>
      <c r="C31" s="8">
        <v>5</v>
      </c>
      <c r="D31" s="8">
        <v>16</v>
      </c>
      <c r="E31" s="8">
        <f t="shared" si="18"/>
        <v>0.3125</v>
      </c>
      <c r="H31" s="7">
        <v>300</v>
      </c>
      <c r="I31" s="8">
        <v>5</v>
      </c>
      <c r="J31" s="8">
        <v>13</v>
      </c>
      <c r="K31" s="8">
        <f t="shared" si="19"/>
        <v>0.38461538461538464</v>
      </c>
      <c r="N31" s="7">
        <v>300</v>
      </c>
      <c r="O31" s="8">
        <v>6</v>
      </c>
      <c r="P31" s="8">
        <v>15</v>
      </c>
      <c r="Q31" s="8">
        <f t="shared" si="20"/>
        <v>0.4</v>
      </c>
      <c r="R31" s="4"/>
      <c r="T31" s="7">
        <v>300</v>
      </c>
      <c r="U31" s="9">
        <f t="shared" si="21"/>
        <v>0.3125</v>
      </c>
      <c r="V31" s="9">
        <f t="shared" si="22"/>
        <v>0.38461538461538464</v>
      </c>
      <c r="W31" s="9">
        <f t="shared" si="23"/>
        <v>0.4</v>
      </c>
      <c r="X31" s="10">
        <f t="shared" si="24"/>
        <v>0.36570512820512818</v>
      </c>
      <c r="Y31" s="10">
        <f t="shared" si="25"/>
        <v>4.6714674869105695E-2</v>
      </c>
      <c r="Z31" s="8">
        <f t="shared" si="26"/>
        <v>3.3032263380869425E-2</v>
      </c>
    </row>
    <row r="32" spans="1:26" x14ac:dyDescent="0.2">
      <c r="B32" s="7">
        <v>360</v>
      </c>
      <c r="C32" s="8">
        <v>5</v>
      </c>
      <c r="D32" s="8">
        <v>16</v>
      </c>
      <c r="E32" s="8">
        <f t="shared" si="18"/>
        <v>0.3125</v>
      </c>
      <c r="H32" s="7">
        <v>360</v>
      </c>
      <c r="I32" s="8">
        <v>6</v>
      </c>
      <c r="J32" s="8">
        <v>13</v>
      </c>
      <c r="K32" s="8">
        <f t="shared" si="19"/>
        <v>0.46153846153846156</v>
      </c>
      <c r="N32" s="7">
        <v>360</v>
      </c>
      <c r="O32" s="8">
        <v>7</v>
      </c>
      <c r="P32" s="8">
        <v>15</v>
      </c>
      <c r="Q32" s="8">
        <f t="shared" si="20"/>
        <v>0.46666666666666667</v>
      </c>
      <c r="R32" s="4"/>
      <c r="T32" s="7">
        <v>360</v>
      </c>
      <c r="U32" s="9">
        <f t="shared" si="21"/>
        <v>0.3125</v>
      </c>
      <c r="V32" s="9">
        <f t="shared" si="22"/>
        <v>0.46153846153846156</v>
      </c>
      <c r="W32" s="9">
        <f t="shared" si="23"/>
        <v>0.46666666666666667</v>
      </c>
      <c r="X32" s="10">
        <f t="shared" si="24"/>
        <v>0.4135683760683761</v>
      </c>
      <c r="Y32" s="10">
        <f t="shared" si="25"/>
        <v>8.7565330484063494E-2</v>
      </c>
      <c r="Z32" s="8">
        <f t="shared" si="26"/>
        <v>6.1918038982122399E-2</v>
      </c>
    </row>
    <row r="33" spans="1:26" x14ac:dyDescent="0.2">
      <c r="B33" s="7">
        <v>420</v>
      </c>
      <c r="C33" s="8">
        <v>8</v>
      </c>
      <c r="D33" s="8">
        <v>16</v>
      </c>
      <c r="E33" s="8">
        <f t="shared" si="18"/>
        <v>0.5</v>
      </c>
      <c r="H33" s="7">
        <v>420</v>
      </c>
      <c r="I33" s="8">
        <v>6</v>
      </c>
      <c r="J33" s="8">
        <v>13</v>
      </c>
      <c r="K33" s="8">
        <f t="shared" si="19"/>
        <v>0.46153846153846156</v>
      </c>
      <c r="N33" s="7">
        <v>420</v>
      </c>
      <c r="O33" s="8">
        <v>7</v>
      </c>
      <c r="P33" s="8">
        <v>15</v>
      </c>
      <c r="Q33" s="8">
        <f t="shared" si="20"/>
        <v>0.46666666666666667</v>
      </c>
      <c r="R33" s="4"/>
      <c r="T33" s="7">
        <v>420</v>
      </c>
      <c r="U33" s="9">
        <f t="shared" si="21"/>
        <v>0.5</v>
      </c>
      <c r="V33" s="9">
        <f t="shared" si="22"/>
        <v>0.46153846153846156</v>
      </c>
      <c r="W33" s="9">
        <f t="shared" si="23"/>
        <v>0.46666666666666667</v>
      </c>
      <c r="X33" s="10">
        <f t="shared" si="24"/>
        <v>0.4760683760683761</v>
      </c>
      <c r="Y33" s="10">
        <f t="shared" si="25"/>
        <v>2.0883404654479677E-2</v>
      </c>
      <c r="Z33" s="8">
        <f t="shared" si="26"/>
        <v>1.4766797045445288E-2</v>
      </c>
    </row>
    <row r="34" spans="1:26" x14ac:dyDescent="0.2">
      <c r="B34" s="7"/>
      <c r="C34" s="11"/>
      <c r="D34" s="9"/>
      <c r="E34" s="9"/>
      <c r="H34" s="7"/>
      <c r="I34" s="11"/>
      <c r="J34" s="9"/>
      <c r="K34" s="9"/>
      <c r="N34" s="7"/>
      <c r="O34" s="11"/>
      <c r="P34" s="9"/>
      <c r="Q34" s="9"/>
      <c r="R34" s="4"/>
      <c r="T34" s="7"/>
      <c r="U34" s="9"/>
      <c r="V34" s="9"/>
      <c r="W34" s="9"/>
      <c r="X34" s="16"/>
      <c r="Y34" s="16"/>
      <c r="Z34" s="8"/>
    </row>
    <row r="36" spans="1:26" x14ac:dyDescent="0.2">
      <c r="A36" s="14" t="s">
        <v>14</v>
      </c>
      <c r="B36" s="2" t="s">
        <v>1</v>
      </c>
      <c r="C36" s="3" t="s">
        <v>2</v>
      </c>
      <c r="D36" s="3" t="s">
        <v>3</v>
      </c>
      <c r="E36" s="3" t="s">
        <v>4</v>
      </c>
      <c r="G36" s="14" t="s">
        <v>14</v>
      </c>
      <c r="H36" s="2" t="s">
        <v>1</v>
      </c>
      <c r="I36" s="3" t="s">
        <v>2</v>
      </c>
      <c r="J36" s="3" t="s">
        <v>3</v>
      </c>
      <c r="K36" s="3" t="s">
        <v>4</v>
      </c>
      <c r="M36" s="14" t="s">
        <v>14</v>
      </c>
      <c r="N36" s="2" t="s">
        <v>1</v>
      </c>
      <c r="O36" s="3" t="s">
        <v>2</v>
      </c>
      <c r="P36" s="3" t="s">
        <v>3</v>
      </c>
      <c r="Q36" s="3" t="s">
        <v>4</v>
      </c>
      <c r="R36" s="4"/>
      <c r="S36" s="14" t="s">
        <v>14</v>
      </c>
      <c r="T36" s="2" t="s">
        <v>1</v>
      </c>
      <c r="U36" s="3" t="s">
        <v>4</v>
      </c>
      <c r="V36" s="3" t="s">
        <v>4</v>
      </c>
      <c r="W36" s="3" t="s">
        <v>4</v>
      </c>
      <c r="X36" s="15" t="s">
        <v>5</v>
      </c>
      <c r="Y36" s="15" t="s">
        <v>6</v>
      </c>
      <c r="Z36" s="6" t="s">
        <v>7</v>
      </c>
    </row>
    <row r="37" spans="1:26" x14ac:dyDescent="0.2">
      <c r="A37" t="s">
        <v>8</v>
      </c>
      <c r="B37" s="7">
        <v>0</v>
      </c>
      <c r="C37" s="8">
        <v>0</v>
      </c>
      <c r="D37" s="8">
        <v>16</v>
      </c>
      <c r="E37" s="8">
        <f t="shared" ref="E37:E44" si="27">C37/D37</f>
        <v>0</v>
      </c>
      <c r="G37" t="s">
        <v>9</v>
      </c>
      <c r="H37" s="7">
        <v>0</v>
      </c>
      <c r="I37" s="8">
        <v>0</v>
      </c>
      <c r="J37" s="8">
        <v>13</v>
      </c>
      <c r="K37" s="8">
        <f t="shared" ref="K37:K44" si="28">I37/J37</f>
        <v>0</v>
      </c>
      <c r="M37" t="s">
        <v>10</v>
      </c>
      <c r="N37" s="7">
        <v>0</v>
      </c>
      <c r="O37" s="8">
        <v>0</v>
      </c>
      <c r="P37" s="8">
        <v>15</v>
      </c>
      <c r="Q37" s="8">
        <f t="shared" ref="Q37:Q44" si="29">O37/P37</f>
        <v>0</v>
      </c>
      <c r="R37" s="4"/>
      <c r="S37" t="s">
        <v>11</v>
      </c>
      <c r="T37" s="7">
        <v>0</v>
      </c>
      <c r="U37" s="9">
        <f t="shared" ref="U37:U44" si="30">E37</f>
        <v>0</v>
      </c>
      <c r="V37" s="9">
        <f t="shared" ref="V37:V44" si="31">K37</f>
        <v>0</v>
      </c>
      <c r="W37" s="9">
        <f t="shared" ref="W37:W44" si="32">Q37</f>
        <v>0</v>
      </c>
      <c r="X37" s="10">
        <f t="shared" ref="X37:X44" si="33">AVERAGE(U37:W37)</f>
        <v>0</v>
      </c>
      <c r="Y37" s="10">
        <f t="shared" ref="Y37:Y44" si="34">STDEV(U37:W37)</f>
        <v>0</v>
      </c>
      <c r="Z37" s="8">
        <f>Y37/(SQRT(3))</f>
        <v>0</v>
      </c>
    </row>
    <row r="38" spans="1:26" x14ac:dyDescent="0.2">
      <c r="B38" s="7">
        <v>60</v>
      </c>
      <c r="C38" s="8">
        <v>0</v>
      </c>
      <c r="D38" s="8">
        <v>16</v>
      </c>
      <c r="E38" s="8">
        <f t="shared" si="27"/>
        <v>0</v>
      </c>
      <c r="H38" s="7">
        <v>60</v>
      </c>
      <c r="I38" s="8">
        <v>0</v>
      </c>
      <c r="J38" s="8">
        <v>13</v>
      </c>
      <c r="K38" s="8">
        <f t="shared" si="28"/>
        <v>0</v>
      </c>
      <c r="N38" s="7">
        <v>60</v>
      </c>
      <c r="O38" s="8">
        <v>0</v>
      </c>
      <c r="P38" s="8">
        <v>15</v>
      </c>
      <c r="Q38" s="8">
        <f t="shared" si="29"/>
        <v>0</v>
      </c>
      <c r="R38" s="4"/>
      <c r="T38" s="7">
        <v>60</v>
      </c>
      <c r="U38" s="9">
        <f t="shared" si="30"/>
        <v>0</v>
      </c>
      <c r="V38" s="9">
        <f t="shared" si="31"/>
        <v>0</v>
      </c>
      <c r="W38" s="9">
        <f t="shared" si="32"/>
        <v>0</v>
      </c>
      <c r="X38" s="10">
        <f t="shared" si="33"/>
        <v>0</v>
      </c>
      <c r="Y38" s="10">
        <f t="shared" si="34"/>
        <v>0</v>
      </c>
      <c r="Z38" s="8">
        <f t="shared" ref="Z38:Z44" si="35">Y38/(SQRT(2))</f>
        <v>0</v>
      </c>
    </row>
    <row r="39" spans="1:26" x14ac:dyDescent="0.2">
      <c r="B39" s="7">
        <v>120</v>
      </c>
      <c r="C39" s="8">
        <v>5</v>
      </c>
      <c r="D39" s="8">
        <v>15</v>
      </c>
      <c r="E39" s="8">
        <f t="shared" si="27"/>
        <v>0.33333333333333331</v>
      </c>
      <c r="H39" s="7">
        <v>120</v>
      </c>
      <c r="I39" s="8">
        <v>2</v>
      </c>
      <c r="J39" s="8">
        <v>12</v>
      </c>
      <c r="K39" s="8">
        <f t="shared" si="28"/>
        <v>0.16666666666666666</v>
      </c>
      <c r="N39" s="7">
        <v>120</v>
      </c>
      <c r="O39" s="8">
        <v>1</v>
      </c>
      <c r="P39" s="8">
        <v>15</v>
      </c>
      <c r="Q39" s="8">
        <f t="shared" si="29"/>
        <v>6.6666666666666666E-2</v>
      </c>
      <c r="R39" s="4"/>
      <c r="T39" s="7">
        <v>120</v>
      </c>
      <c r="U39" s="9">
        <f t="shared" si="30"/>
        <v>0.33333333333333331</v>
      </c>
      <c r="V39" s="9">
        <f t="shared" si="31"/>
        <v>0.16666666666666666</v>
      </c>
      <c r="W39" s="9">
        <f t="shared" si="32"/>
        <v>6.6666666666666666E-2</v>
      </c>
      <c r="X39" s="10">
        <f t="shared" si="33"/>
        <v>0.18888888888888888</v>
      </c>
      <c r="Y39" s="10">
        <f t="shared" si="34"/>
        <v>0.13471506281091272</v>
      </c>
      <c r="Z39" s="8">
        <f t="shared" si="35"/>
        <v>9.5257934441568062E-2</v>
      </c>
    </row>
    <row r="40" spans="1:26" x14ac:dyDescent="0.2">
      <c r="B40" s="7">
        <v>180</v>
      </c>
      <c r="C40" s="8">
        <v>10</v>
      </c>
      <c r="D40" s="8">
        <v>15</v>
      </c>
      <c r="E40" s="8">
        <f t="shared" si="27"/>
        <v>0.66666666666666663</v>
      </c>
      <c r="H40" s="7">
        <v>180</v>
      </c>
      <c r="I40" s="8">
        <v>2</v>
      </c>
      <c r="J40" s="8">
        <v>12</v>
      </c>
      <c r="K40" s="8">
        <f t="shared" si="28"/>
        <v>0.16666666666666666</v>
      </c>
      <c r="N40" s="7">
        <v>180</v>
      </c>
      <c r="O40" s="8">
        <v>7</v>
      </c>
      <c r="P40" s="8">
        <v>15</v>
      </c>
      <c r="Q40" s="8">
        <f t="shared" si="29"/>
        <v>0.46666666666666667</v>
      </c>
      <c r="R40" s="4"/>
      <c r="T40" s="7">
        <v>180</v>
      </c>
      <c r="U40" s="9">
        <f t="shared" si="30"/>
        <v>0.66666666666666663</v>
      </c>
      <c r="V40" s="9">
        <f t="shared" si="31"/>
        <v>0.16666666666666666</v>
      </c>
      <c r="W40" s="9">
        <f t="shared" si="32"/>
        <v>0.46666666666666667</v>
      </c>
      <c r="X40" s="10">
        <f t="shared" si="33"/>
        <v>0.43333333333333329</v>
      </c>
      <c r="Y40" s="10">
        <f t="shared" si="34"/>
        <v>0.25166114784235849</v>
      </c>
      <c r="Z40" s="8">
        <f t="shared" si="35"/>
        <v>0.17795130420052196</v>
      </c>
    </row>
    <row r="41" spans="1:26" x14ac:dyDescent="0.2">
      <c r="B41" s="7">
        <v>240</v>
      </c>
      <c r="C41" s="8">
        <v>11</v>
      </c>
      <c r="D41" s="8">
        <v>15</v>
      </c>
      <c r="E41" s="8">
        <f t="shared" si="27"/>
        <v>0.73333333333333328</v>
      </c>
      <c r="H41" s="7">
        <v>240</v>
      </c>
      <c r="I41" s="8">
        <v>3</v>
      </c>
      <c r="J41" s="8">
        <v>12</v>
      </c>
      <c r="K41" s="8">
        <f t="shared" si="28"/>
        <v>0.25</v>
      </c>
      <c r="N41" s="7">
        <v>240</v>
      </c>
      <c r="O41" s="8">
        <v>8</v>
      </c>
      <c r="P41" s="8">
        <v>15</v>
      </c>
      <c r="Q41" s="8">
        <f t="shared" si="29"/>
        <v>0.53333333333333333</v>
      </c>
      <c r="R41" s="4"/>
      <c r="T41" s="7">
        <v>240</v>
      </c>
      <c r="U41" s="9">
        <f t="shared" si="30"/>
        <v>0.73333333333333328</v>
      </c>
      <c r="V41" s="9">
        <f t="shared" si="31"/>
        <v>0.25</v>
      </c>
      <c r="W41" s="9">
        <f t="shared" si="32"/>
        <v>0.53333333333333333</v>
      </c>
      <c r="X41" s="10">
        <f t="shared" si="33"/>
        <v>0.50555555555555554</v>
      </c>
      <c r="Y41" s="10">
        <f t="shared" si="34"/>
        <v>0.2428610332710488</v>
      </c>
      <c r="Z41" s="8">
        <f t="shared" si="35"/>
        <v>0.17172868351193032</v>
      </c>
    </row>
    <row r="42" spans="1:26" x14ac:dyDescent="0.2">
      <c r="B42" s="7">
        <v>300</v>
      </c>
      <c r="C42" s="8">
        <v>12</v>
      </c>
      <c r="D42" s="8">
        <v>15</v>
      </c>
      <c r="E42" s="8">
        <f t="shared" si="27"/>
        <v>0.8</v>
      </c>
      <c r="H42" s="7">
        <v>300</v>
      </c>
      <c r="I42" s="8">
        <v>4</v>
      </c>
      <c r="J42" s="8">
        <v>12</v>
      </c>
      <c r="K42" s="8">
        <f t="shared" si="28"/>
        <v>0.33333333333333331</v>
      </c>
      <c r="N42" s="7">
        <v>300</v>
      </c>
      <c r="O42" s="8">
        <v>11</v>
      </c>
      <c r="P42" s="8">
        <v>15</v>
      </c>
      <c r="Q42" s="8">
        <f t="shared" si="29"/>
        <v>0.73333333333333328</v>
      </c>
      <c r="R42" s="4"/>
      <c r="T42" s="7">
        <v>300</v>
      </c>
      <c r="U42" s="9">
        <f t="shared" si="30"/>
        <v>0.8</v>
      </c>
      <c r="V42" s="9">
        <f t="shared" si="31"/>
        <v>0.33333333333333331</v>
      </c>
      <c r="W42" s="9">
        <f t="shared" si="32"/>
        <v>0.73333333333333328</v>
      </c>
      <c r="X42" s="10">
        <f t="shared" si="33"/>
        <v>0.62222222222222223</v>
      </c>
      <c r="Y42" s="10">
        <f t="shared" si="34"/>
        <v>0.25239592648001219</v>
      </c>
      <c r="Z42" s="8">
        <f t="shared" si="35"/>
        <v>0.17847087115787791</v>
      </c>
    </row>
    <row r="43" spans="1:26" x14ac:dyDescent="0.2">
      <c r="B43" s="7">
        <v>360</v>
      </c>
      <c r="C43" s="8">
        <v>12</v>
      </c>
      <c r="D43" s="8">
        <v>15</v>
      </c>
      <c r="E43" s="8">
        <f t="shared" si="27"/>
        <v>0.8</v>
      </c>
      <c r="H43" s="7">
        <v>360</v>
      </c>
      <c r="I43" s="8">
        <v>7</v>
      </c>
      <c r="J43" s="8">
        <v>12</v>
      </c>
      <c r="K43" s="8">
        <f t="shared" si="28"/>
        <v>0.58333333333333337</v>
      </c>
      <c r="N43" s="7">
        <v>360</v>
      </c>
      <c r="O43" s="8">
        <v>13</v>
      </c>
      <c r="P43" s="8">
        <v>15</v>
      </c>
      <c r="Q43" s="8">
        <f t="shared" si="29"/>
        <v>0.8666666666666667</v>
      </c>
      <c r="R43" s="4"/>
      <c r="T43" s="7">
        <v>360</v>
      </c>
      <c r="U43" s="9">
        <f t="shared" si="30"/>
        <v>0.8</v>
      </c>
      <c r="V43" s="9">
        <f t="shared" si="31"/>
        <v>0.58333333333333337</v>
      </c>
      <c r="W43" s="9">
        <f t="shared" si="32"/>
        <v>0.8666666666666667</v>
      </c>
      <c r="X43" s="10">
        <f t="shared" si="33"/>
        <v>0.75</v>
      </c>
      <c r="Y43" s="10">
        <f t="shared" si="34"/>
        <v>0.14813657362192681</v>
      </c>
      <c r="Z43" s="8">
        <f t="shared" si="35"/>
        <v>0.10474837574980468</v>
      </c>
    </row>
    <row r="44" spans="1:26" x14ac:dyDescent="0.2">
      <c r="B44" s="7">
        <v>420</v>
      </c>
      <c r="C44" s="8">
        <v>12</v>
      </c>
      <c r="D44" s="8">
        <v>15</v>
      </c>
      <c r="E44" s="8">
        <f t="shared" si="27"/>
        <v>0.8</v>
      </c>
      <c r="H44" s="7">
        <v>420</v>
      </c>
      <c r="I44" s="8">
        <v>8</v>
      </c>
      <c r="J44" s="8">
        <v>12</v>
      </c>
      <c r="K44" s="8">
        <f t="shared" si="28"/>
        <v>0.66666666666666663</v>
      </c>
      <c r="N44" s="7">
        <v>420</v>
      </c>
      <c r="O44" s="8">
        <v>13</v>
      </c>
      <c r="P44" s="8">
        <v>15</v>
      </c>
      <c r="Q44" s="8">
        <f t="shared" si="29"/>
        <v>0.8666666666666667</v>
      </c>
      <c r="R44" s="4"/>
      <c r="T44" s="7">
        <v>420</v>
      </c>
      <c r="U44" s="9">
        <f t="shared" si="30"/>
        <v>0.8</v>
      </c>
      <c r="V44" s="9">
        <f t="shared" si="31"/>
        <v>0.66666666666666663</v>
      </c>
      <c r="W44" s="9">
        <f t="shared" si="32"/>
        <v>0.8666666666666667</v>
      </c>
      <c r="X44" s="10">
        <f t="shared" si="33"/>
        <v>0.77777777777777779</v>
      </c>
      <c r="Y44" s="10">
        <f t="shared" si="34"/>
        <v>0.10183501544346253</v>
      </c>
      <c r="Z44" s="8">
        <f t="shared" si="35"/>
        <v>7.2008229982309144E-2</v>
      </c>
    </row>
    <row r="45" spans="1:26" x14ac:dyDescent="0.2">
      <c r="B45" s="7"/>
      <c r="C45" s="11"/>
      <c r="D45" s="9"/>
      <c r="E45" s="9"/>
      <c r="H45" s="7"/>
      <c r="I45" s="11"/>
      <c r="J45" s="9"/>
      <c r="K45" s="9"/>
      <c r="N45" s="7"/>
      <c r="O45" s="11"/>
      <c r="P45" s="9"/>
      <c r="Q45" s="9"/>
      <c r="R45" s="4"/>
      <c r="T45" s="7"/>
      <c r="U45" s="9"/>
      <c r="V45" s="9"/>
      <c r="W45" s="9"/>
      <c r="X45" s="16"/>
      <c r="Y45" s="16"/>
      <c r="Z45" s="8"/>
    </row>
    <row r="46" spans="1:26" x14ac:dyDescent="0.2">
      <c r="A46" s="14" t="s">
        <v>15</v>
      </c>
      <c r="B46" s="2" t="s">
        <v>1</v>
      </c>
      <c r="C46" s="3" t="s">
        <v>2</v>
      </c>
      <c r="D46" s="3" t="s">
        <v>3</v>
      </c>
      <c r="E46" s="3" t="s">
        <v>4</v>
      </c>
      <c r="G46" s="14" t="s">
        <v>15</v>
      </c>
      <c r="H46" s="2" t="s">
        <v>1</v>
      </c>
      <c r="I46" s="3" t="s">
        <v>2</v>
      </c>
      <c r="J46" s="3" t="s">
        <v>3</v>
      </c>
      <c r="K46" s="3" t="s">
        <v>4</v>
      </c>
      <c r="M46" s="14" t="s">
        <v>15</v>
      </c>
      <c r="N46" s="2" t="s">
        <v>1</v>
      </c>
      <c r="O46" s="3" t="s">
        <v>2</v>
      </c>
      <c r="P46" s="3" t="s">
        <v>3</v>
      </c>
      <c r="Q46" s="3" t="s">
        <v>4</v>
      </c>
      <c r="R46" s="4"/>
      <c r="S46" s="14" t="s">
        <v>15</v>
      </c>
      <c r="T46" s="2" t="s">
        <v>1</v>
      </c>
      <c r="U46" s="3" t="s">
        <v>4</v>
      </c>
      <c r="V46" s="3" t="s">
        <v>4</v>
      </c>
      <c r="W46" s="3" t="s">
        <v>4</v>
      </c>
      <c r="X46" s="15" t="s">
        <v>5</v>
      </c>
      <c r="Y46" s="15" t="s">
        <v>6</v>
      </c>
      <c r="Z46" s="6" t="s">
        <v>7</v>
      </c>
    </row>
    <row r="47" spans="1:26" x14ac:dyDescent="0.2">
      <c r="A47" t="s">
        <v>8</v>
      </c>
      <c r="B47" s="7">
        <v>0</v>
      </c>
      <c r="C47" s="8">
        <v>0</v>
      </c>
      <c r="D47" s="8">
        <v>16</v>
      </c>
      <c r="E47" s="8">
        <f t="shared" ref="E47:E54" si="36">C47/D47</f>
        <v>0</v>
      </c>
      <c r="G47" t="s">
        <v>9</v>
      </c>
      <c r="H47" s="7">
        <v>0</v>
      </c>
      <c r="I47" s="8">
        <v>0</v>
      </c>
      <c r="J47" s="8">
        <v>16</v>
      </c>
      <c r="K47" s="8">
        <f t="shared" ref="K47:K54" si="37">I47/J47</f>
        <v>0</v>
      </c>
      <c r="M47" t="s">
        <v>10</v>
      </c>
      <c r="N47" s="7">
        <v>0</v>
      </c>
      <c r="O47" s="8">
        <v>0</v>
      </c>
      <c r="P47" s="8">
        <v>16</v>
      </c>
      <c r="Q47" s="8">
        <f t="shared" ref="Q47:Q54" si="38">O47/P47</f>
        <v>0</v>
      </c>
      <c r="R47" s="4"/>
      <c r="S47" t="s">
        <v>11</v>
      </c>
      <c r="T47" s="7">
        <v>0</v>
      </c>
      <c r="U47" s="9">
        <f t="shared" ref="U47:U54" si="39">E47</f>
        <v>0</v>
      </c>
      <c r="V47" s="9">
        <f t="shared" ref="V47:V54" si="40">K47</f>
        <v>0</v>
      </c>
      <c r="W47" s="9">
        <f t="shared" ref="W47:W54" si="41">Q47</f>
        <v>0</v>
      </c>
      <c r="X47" s="10">
        <f t="shared" ref="X47:X54" si="42">AVERAGE(U47:W47)</f>
        <v>0</v>
      </c>
      <c r="Y47" s="10">
        <f t="shared" ref="Y47:Y54" si="43">STDEV(U47:W47)</f>
        <v>0</v>
      </c>
      <c r="Z47" s="8">
        <f>Y47/(SQRT(3))</f>
        <v>0</v>
      </c>
    </row>
    <row r="48" spans="1:26" x14ac:dyDescent="0.2">
      <c r="B48" s="7">
        <v>60</v>
      </c>
      <c r="C48" s="8">
        <v>0</v>
      </c>
      <c r="D48" s="8">
        <v>16</v>
      </c>
      <c r="E48" s="8">
        <f t="shared" si="36"/>
        <v>0</v>
      </c>
      <c r="H48" s="7">
        <v>60</v>
      </c>
      <c r="I48" s="8">
        <v>0</v>
      </c>
      <c r="J48" s="8">
        <v>16</v>
      </c>
      <c r="K48" s="8">
        <f t="shared" si="37"/>
        <v>0</v>
      </c>
      <c r="N48" s="7">
        <v>60</v>
      </c>
      <c r="O48" s="8">
        <v>0</v>
      </c>
      <c r="P48" s="8">
        <v>16</v>
      </c>
      <c r="Q48" s="8">
        <f t="shared" si="38"/>
        <v>0</v>
      </c>
      <c r="R48" s="4"/>
      <c r="T48" s="7">
        <v>60</v>
      </c>
      <c r="U48" s="9">
        <f t="shared" si="39"/>
        <v>0</v>
      </c>
      <c r="V48" s="9">
        <f t="shared" si="40"/>
        <v>0</v>
      </c>
      <c r="W48" s="9">
        <f t="shared" si="41"/>
        <v>0</v>
      </c>
      <c r="X48" s="10">
        <f t="shared" si="42"/>
        <v>0</v>
      </c>
      <c r="Y48" s="10">
        <f t="shared" si="43"/>
        <v>0</v>
      </c>
      <c r="Z48" s="8">
        <f t="shared" ref="Z48:Z54" si="44">Y48/(SQRT(2))</f>
        <v>0</v>
      </c>
    </row>
    <row r="49" spans="1:26" x14ac:dyDescent="0.2">
      <c r="B49" s="7">
        <v>120</v>
      </c>
      <c r="C49" s="8">
        <v>3</v>
      </c>
      <c r="D49" s="8">
        <v>15</v>
      </c>
      <c r="E49" s="8">
        <f t="shared" si="36"/>
        <v>0.2</v>
      </c>
      <c r="H49" s="7">
        <v>120</v>
      </c>
      <c r="I49" s="8">
        <v>0</v>
      </c>
      <c r="J49" s="8">
        <v>16</v>
      </c>
      <c r="K49" s="8">
        <f t="shared" si="37"/>
        <v>0</v>
      </c>
      <c r="N49" s="7">
        <v>120</v>
      </c>
      <c r="O49" s="8">
        <v>1</v>
      </c>
      <c r="P49" s="8">
        <v>12</v>
      </c>
      <c r="Q49" s="8">
        <f t="shared" si="38"/>
        <v>8.3333333333333329E-2</v>
      </c>
      <c r="R49" s="4"/>
      <c r="T49" s="7">
        <v>120</v>
      </c>
      <c r="U49" s="9">
        <f t="shared" si="39"/>
        <v>0.2</v>
      </c>
      <c r="V49" s="9">
        <f t="shared" si="40"/>
        <v>0</v>
      </c>
      <c r="W49" s="9">
        <f t="shared" si="41"/>
        <v>8.3333333333333329E-2</v>
      </c>
      <c r="X49" s="10">
        <f t="shared" si="42"/>
        <v>9.4444444444444442E-2</v>
      </c>
      <c r="Y49" s="10">
        <f t="shared" si="43"/>
        <v>0.10046189622236183</v>
      </c>
      <c r="Z49" s="8">
        <f t="shared" si="44"/>
        <v>7.1037288069691243E-2</v>
      </c>
    </row>
    <row r="50" spans="1:26" x14ac:dyDescent="0.2">
      <c r="B50" s="7">
        <v>180</v>
      </c>
      <c r="C50" s="8">
        <v>4</v>
      </c>
      <c r="D50" s="8">
        <v>15</v>
      </c>
      <c r="E50" s="8">
        <f t="shared" si="36"/>
        <v>0.26666666666666666</v>
      </c>
      <c r="H50" s="7">
        <v>180</v>
      </c>
      <c r="I50" s="8">
        <v>3</v>
      </c>
      <c r="J50" s="8">
        <v>16</v>
      </c>
      <c r="K50" s="8">
        <f t="shared" si="37"/>
        <v>0.1875</v>
      </c>
      <c r="N50" s="7">
        <v>180</v>
      </c>
      <c r="O50" s="8">
        <v>2</v>
      </c>
      <c r="P50" s="8">
        <v>12</v>
      </c>
      <c r="Q50" s="8">
        <f t="shared" si="38"/>
        <v>0.16666666666666666</v>
      </c>
      <c r="R50" s="4"/>
      <c r="T50" s="7">
        <v>180</v>
      </c>
      <c r="U50" s="9">
        <f t="shared" si="39"/>
        <v>0.26666666666666666</v>
      </c>
      <c r="V50" s="9">
        <f t="shared" si="40"/>
        <v>0.1875</v>
      </c>
      <c r="W50" s="9">
        <f t="shared" si="41"/>
        <v>0.16666666666666666</v>
      </c>
      <c r="X50" s="10">
        <f t="shared" si="42"/>
        <v>0.20694444444444446</v>
      </c>
      <c r="Y50" s="10">
        <f t="shared" si="43"/>
        <v>5.2759499758951611E-2</v>
      </c>
      <c r="Z50" s="8">
        <f t="shared" si="44"/>
        <v>3.7306600051564699E-2</v>
      </c>
    </row>
    <row r="51" spans="1:26" x14ac:dyDescent="0.2">
      <c r="B51" s="7">
        <v>240</v>
      </c>
      <c r="C51" s="8">
        <v>7</v>
      </c>
      <c r="D51" s="8">
        <v>15</v>
      </c>
      <c r="E51" s="8">
        <f t="shared" si="36"/>
        <v>0.46666666666666667</v>
      </c>
      <c r="H51" s="7">
        <v>240</v>
      </c>
      <c r="I51" s="8">
        <v>5</v>
      </c>
      <c r="J51" s="8">
        <v>16</v>
      </c>
      <c r="K51" s="8">
        <f t="shared" si="37"/>
        <v>0.3125</v>
      </c>
      <c r="N51" s="7">
        <v>240</v>
      </c>
      <c r="O51" s="8">
        <v>3</v>
      </c>
      <c r="P51" s="8">
        <v>12</v>
      </c>
      <c r="Q51" s="8">
        <f t="shared" si="38"/>
        <v>0.25</v>
      </c>
      <c r="R51" s="4"/>
      <c r="T51" s="7">
        <v>240</v>
      </c>
      <c r="U51" s="9">
        <f t="shared" si="39"/>
        <v>0.46666666666666667</v>
      </c>
      <c r="V51" s="9">
        <f t="shared" si="40"/>
        <v>0.3125</v>
      </c>
      <c r="W51" s="9">
        <f t="shared" si="41"/>
        <v>0.25</v>
      </c>
      <c r="X51" s="10">
        <f t="shared" si="42"/>
        <v>0.34305555555555561</v>
      </c>
      <c r="Y51" s="10">
        <f t="shared" si="43"/>
        <v>0.11151835092303228</v>
      </c>
      <c r="Z51" s="8">
        <f t="shared" si="44"/>
        <v>7.8855382164417204E-2</v>
      </c>
    </row>
    <row r="52" spans="1:26" x14ac:dyDescent="0.2">
      <c r="B52" s="7">
        <v>300</v>
      </c>
      <c r="C52" s="8">
        <v>8</v>
      </c>
      <c r="D52" s="8">
        <v>15</v>
      </c>
      <c r="E52" s="8">
        <f t="shared" si="36"/>
        <v>0.53333333333333333</v>
      </c>
      <c r="H52" s="7">
        <v>300</v>
      </c>
      <c r="I52" s="8">
        <v>5</v>
      </c>
      <c r="J52" s="8">
        <v>16</v>
      </c>
      <c r="K52" s="8">
        <f t="shared" si="37"/>
        <v>0.3125</v>
      </c>
      <c r="N52" s="7">
        <v>300</v>
      </c>
      <c r="O52" s="8">
        <v>3</v>
      </c>
      <c r="P52" s="8">
        <v>12</v>
      </c>
      <c r="Q52" s="8">
        <f t="shared" si="38"/>
        <v>0.25</v>
      </c>
      <c r="R52" s="4"/>
      <c r="T52" s="7">
        <v>300</v>
      </c>
      <c r="U52" s="9">
        <f t="shared" si="39"/>
        <v>0.53333333333333333</v>
      </c>
      <c r="V52" s="9">
        <f t="shared" si="40"/>
        <v>0.3125</v>
      </c>
      <c r="W52" s="9">
        <f t="shared" si="41"/>
        <v>0.25</v>
      </c>
      <c r="X52" s="10">
        <f t="shared" si="42"/>
        <v>0.36527777777777776</v>
      </c>
      <c r="Y52" s="10">
        <f t="shared" si="43"/>
        <v>0.14885753193847759</v>
      </c>
      <c r="Z52" s="8">
        <f t="shared" si="44"/>
        <v>0.10525817026439058</v>
      </c>
    </row>
    <row r="53" spans="1:26" x14ac:dyDescent="0.2">
      <c r="B53" s="7">
        <v>360</v>
      </c>
      <c r="C53" s="8">
        <v>8</v>
      </c>
      <c r="D53" s="8">
        <v>15</v>
      </c>
      <c r="E53" s="8">
        <f t="shared" si="36"/>
        <v>0.53333333333333333</v>
      </c>
      <c r="H53" s="7">
        <v>360</v>
      </c>
      <c r="I53" s="8">
        <v>5</v>
      </c>
      <c r="J53" s="8">
        <v>16</v>
      </c>
      <c r="K53" s="8">
        <f t="shared" si="37"/>
        <v>0.3125</v>
      </c>
      <c r="N53" s="7">
        <v>360</v>
      </c>
      <c r="O53" s="8">
        <v>4</v>
      </c>
      <c r="P53" s="8">
        <v>12</v>
      </c>
      <c r="Q53" s="8">
        <f t="shared" si="38"/>
        <v>0.33333333333333331</v>
      </c>
      <c r="R53" s="4"/>
      <c r="T53" s="7">
        <v>360</v>
      </c>
      <c r="U53" s="9">
        <f t="shared" si="39"/>
        <v>0.53333333333333333</v>
      </c>
      <c r="V53" s="9">
        <f t="shared" si="40"/>
        <v>0.3125</v>
      </c>
      <c r="W53" s="9">
        <f t="shared" si="41"/>
        <v>0.33333333333333331</v>
      </c>
      <c r="X53" s="10">
        <f t="shared" si="42"/>
        <v>0.39305555555555555</v>
      </c>
      <c r="Y53" s="10">
        <f t="shared" si="43"/>
        <v>0.12192989029826998</v>
      </c>
      <c r="Z53" s="8">
        <f t="shared" si="44"/>
        <v>8.6217452259238533E-2</v>
      </c>
    </row>
    <row r="54" spans="1:26" x14ac:dyDescent="0.2">
      <c r="B54" s="7">
        <v>420</v>
      </c>
      <c r="C54" s="8">
        <v>8</v>
      </c>
      <c r="D54" s="8">
        <v>15</v>
      </c>
      <c r="E54" s="8">
        <f t="shared" si="36"/>
        <v>0.53333333333333333</v>
      </c>
      <c r="H54" s="7">
        <v>420</v>
      </c>
      <c r="I54" s="8">
        <v>5</v>
      </c>
      <c r="J54" s="8">
        <v>16</v>
      </c>
      <c r="K54" s="8">
        <f t="shared" si="37"/>
        <v>0.3125</v>
      </c>
      <c r="N54" s="7">
        <v>420</v>
      </c>
      <c r="O54" s="8">
        <v>4</v>
      </c>
      <c r="P54" s="8">
        <v>12</v>
      </c>
      <c r="Q54" s="8">
        <f t="shared" si="38"/>
        <v>0.33333333333333331</v>
      </c>
      <c r="R54" s="4"/>
      <c r="T54" s="7">
        <v>420</v>
      </c>
      <c r="U54" s="9">
        <f t="shared" si="39"/>
        <v>0.53333333333333333</v>
      </c>
      <c r="V54" s="9">
        <f t="shared" si="40"/>
        <v>0.3125</v>
      </c>
      <c r="W54" s="9">
        <f t="shared" si="41"/>
        <v>0.33333333333333331</v>
      </c>
      <c r="X54" s="10">
        <f t="shared" si="42"/>
        <v>0.39305555555555555</v>
      </c>
      <c r="Y54" s="10">
        <f t="shared" si="43"/>
        <v>0.12192989029826998</v>
      </c>
      <c r="Z54" s="8">
        <f t="shared" si="44"/>
        <v>8.6217452259238533E-2</v>
      </c>
    </row>
    <row r="55" spans="1:26" x14ac:dyDescent="0.2">
      <c r="B55" s="7"/>
      <c r="C55" s="11"/>
      <c r="D55" s="9"/>
      <c r="E55" s="9"/>
      <c r="H55" s="7"/>
      <c r="I55" s="11"/>
      <c r="J55" s="9"/>
      <c r="K55" s="9"/>
      <c r="N55" s="7"/>
      <c r="O55" s="11"/>
      <c r="P55" s="9"/>
      <c r="Q55" s="9"/>
      <c r="R55" s="4"/>
      <c r="T55" s="7"/>
      <c r="U55" s="9"/>
      <c r="V55" s="9"/>
      <c r="W55" s="9"/>
      <c r="X55" s="16"/>
      <c r="Y55" s="16"/>
      <c r="Z55" s="8"/>
    </row>
    <row r="57" spans="1:26" x14ac:dyDescent="0.2">
      <c r="A57" s="14" t="s">
        <v>16</v>
      </c>
      <c r="B57" s="2" t="s">
        <v>1</v>
      </c>
      <c r="C57" s="3" t="s">
        <v>2</v>
      </c>
      <c r="D57" s="3" t="s">
        <v>3</v>
      </c>
      <c r="E57" s="3" t="s">
        <v>4</v>
      </c>
      <c r="G57" s="14" t="s">
        <v>16</v>
      </c>
      <c r="H57" s="2" t="s">
        <v>1</v>
      </c>
      <c r="I57" s="3" t="s">
        <v>2</v>
      </c>
      <c r="J57" s="3" t="s">
        <v>3</v>
      </c>
      <c r="K57" s="3" t="s">
        <v>4</v>
      </c>
      <c r="M57" s="14" t="s">
        <v>16</v>
      </c>
      <c r="N57" s="2" t="s">
        <v>1</v>
      </c>
      <c r="O57" s="3" t="s">
        <v>2</v>
      </c>
      <c r="P57" s="3" t="s">
        <v>3</v>
      </c>
      <c r="Q57" s="3" t="s">
        <v>4</v>
      </c>
      <c r="R57" s="4"/>
      <c r="S57" s="14" t="s">
        <v>16</v>
      </c>
      <c r="T57" s="2" t="s">
        <v>1</v>
      </c>
      <c r="U57" s="3" t="s">
        <v>4</v>
      </c>
      <c r="V57" s="3" t="s">
        <v>4</v>
      </c>
      <c r="W57" s="3" t="s">
        <v>4</v>
      </c>
      <c r="X57" s="15" t="s">
        <v>5</v>
      </c>
      <c r="Y57" s="15" t="s">
        <v>6</v>
      </c>
      <c r="Z57" s="6" t="s">
        <v>7</v>
      </c>
    </row>
    <row r="58" spans="1:26" x14ac:dyDescent="0.2">
      <c r="A58" t="s">
        <v>8</v>
      </c>
      <c r="B58" s="7">
        <v>0</v>
      </c>
      <c r="C58" s="8">
        <v>0</v>
      </c>
      <c r="D58" s="8">
        <v>16</v>
      </c>
      <c r="E58" s="8">
        <f t="shared" ref="E58:E65" si="45">C58/D58</f>
        <v>0</v>
      </c>
      <c r="G58" t="s">
        <v>9</v>
      </c>
      <c r="H58" s="7">
        <v>0</v>
      </c>
      <c r="I58" s="8">
        <v>0</v>
      </c>
      <c r="J58" s="8">
        <v>16</v>
      </c>
      <c r="K58" s="8">
        <f t="shared" ref="K58:K65" si="46">I58/J58</f>
        <v>0</v>
      </c>
      <c r="M58" t="s">
        <v>10</v>
      </c>
      <c r="N58" s="7">
        <v>0</v>
      </c>
      <c r="O58" s="8">
        <v>0</v>
      </c>
      <c r="P58" s="8">
        <v>16</v>
      </c>
      <c r="Q58" s="8">
        <f t="shared" ref="Q58:Q65" si="47">O58/P58</f>
        <v>0</v>
      </c>
      <c r="R58" s="4"/>
      <c r="S58" t="s">
        <v>11</v>
      </c>
      <c r="T58" s="7">
        <v>0</v>
      </c>
      <c r="U58" s="9">
        <f t="shared" ref="U58:U65" si="48">E58</f>
        <v>0</v>
      </c>
      <c r="V58" s="9">
        <f t="shared" ref="V58:V65" si="49">K58</f>
        <v>0</v>
      </c>
      <c r="W58" s="9">
        <f t="shared" ref="W58:W65" si="50">Q58</f>
        <v>0</v>
      </c>
      <c r="X58" s="10">
        <f t="shared" ref="X58:X65" si="51">AVERAGE(U58:W58)</f>
        <v>0</v>
      </c>
      <c r="Y58" s="10">
        <f t="shared" ref="Y58:Y65" si="52">STDEV(U58:W58)</f>
        <v>0</v>
      </c>
      <c r="Z58" s="8">
        <f>Y58/(SQRT(3))</f>
        <v>0</v>
      </c>
    </row>
    <row r="59" spans="1:26" x14ac:dyDescent="0.2">
      <c r="B59" s="7">
        <v>60</v>
      </c>
      <c r="C59" s="8">
        <v>0</v>
      </c>
      <c r="D59" s="8">
        <v>16</v>
      </c>
      <c r="E59" s="8">
        <f t="shared" si="45"/>
        <v>0</v>
      </c>
      <c r="H59" s="7">
        <v>60</v>
      </c>
      <c r="I59" s="8">
        <v>0</v>
      </c>
      <c r="J59" s="8">
        <v>16</v>
      </c>
      <c r="K59" s="8">
        <f t="shared" si="46"/>
        <v>0</v>
      </c>
      <c r="N59" s="7">
        <v>60</v>
      </c>
      <c r="O59" s="8">
        <v>0</v>
      </c>
      <c r="P59" s="8">
        <v>14</v>
      </c>
      <c r="Q59" s="8">
        <f t="shared" si="47"/>
        <v>0</v>
      </c>
      <c r="R59" s="4"/>
      <c r="T59" s="7">
        <v>60</v>
      </c>
      <c r="U59" s="9">
        <f t="shared" si="48"/>
        <v>0</v>
      </c>
      <c r="V59" s="9">
        <f t="shared" si="49"/>
        <v>0</v>
      </c>
      <c r="W59" s="9">
        <f t="shared" si="50"/>
        <v>0</v>
      </c>
      <c r="X59" s="10">
        <f t="shared" si="51"/>
        <v>0</v>
      </c>
      <c r="Y59" s="10">
        <f t="shared" si="52"/>
        <v>0</v>
      </c>
      <c r="Z59" s="8">
        <f t="shared" ref="Z59:Z65" si="53">Y59/(SQRT(2))</f>
        <v>0</v>
      </c>
    </row>
    <row r="60" spans="1:26" x14ac:dyDescent="0.2">
      <c r="B60" s="7">
        <v>120</v>
      </c>
      <c r="C60" s="8">
        <v>2</v>
      </c>
      <c r="D60" s="8">
        <v>16</v>
      </c>
      <c r="E60" s="8">
        <f t="shared" si="45"/>
        <v>0.125</v>
      </c>
      <c r="H60" s="7">
        <v>120</v>
      </c>
      <c r="I60" s="8">
        <v>0</v>
      </c>
      <c r="J60" s="8">
        <v>16</v>
      </c>
      <c r="K60" s="8">
        <f t="shared" si="46"/>
        <v>0</v>
      </c>
      <c r="N60" s="7">
        <v>120</v>
      </c>
      <c r="O60" s="8">
        <v>5</v>
      </c>
      <c r="P60" s="8">
        <v>12</v>
      </c>
      <c r="Q60" s="8">
        <f t="shared" si="47"/>
        <v>0.41666666666666669</v>
      </c>
      <c r="R60" s="4"/>
      <c r="T60" s="7">
        <v>120</v>
      </c>
      <c r="U60" s="9">
        <f t="shared" si="48"/>
        <v>0.125</v>
      </c>
      <c r="V60" s="9">
        <f t="shared" si="49"/>
        <v>0</v>
      </c>
      <c r="W60" s="9">
        <f t="shared" si="50"/>
        <v>0.41666666666666669</v>
      </c>
      <c r="X60" s="10">
        <f t="shared" si="51"/>
        <v>0.18055555555555558</v>
      </c>
      <c r="Y60" s="10">
        <f t="shared" si="52"/>
        <v>0.21381672664362017</v>
      </c>
      <c r="Z60" s="8">
        <f t="shared" si="53"/>
        <v>0.15119125734081415</v>
      </c>
    </row>
    <row r="61" spans="1:26" x14ac:dyDescent="0.2">
      <c r="B61" s="7">
        <v>180</v>
      </c>
      <c r="C61" s="8">
        <v>7</v>
      </c>
      <c r="D61" s="8">
        <v>16</v>
      </c>
      <c r="E61" s="8">
        <f t="shared" si="45"/>
        <v>0.4375</v>
      </c>
      <c r="H61" s="7">
        <v>180</v>
      </c>
      <c r="I61" s="8">
        <v>5</v>
      </c>
      <c r="J61" s="8">
        <v>16</v>
      </c>
      <c r="K61" s="8">
        <f t="shared" si="46"/>
        <v>0.3125</v>
      </c>
      <c r="N61" s="7">
        <v>180</v>
      </c>
      <c r="O61" s="8">
        <v>5</v>
      </c>
      <c r="P61" s="8">
        <v>12</v>
      </c>
      <c r="Q61" s="8">
        <f t="shared" si="47"/>
        <v>0.41666666666666669</v>
      </c>
      <c r="R61" s="4"/>
      <c r="T61" s="7">
        <v>180</v>
      </c>
      <c r="U61" s="9">
        <f t="shared" si="48"/>
        <v>0.4375</v>
      </c>
      <c r="V61" s="9">
        <f t="shared" si="49"/>
        <v>0.3125</v>
      </c>
      <c r="W61" s="9">
        <f t="shared" si="50"/>
        <v>0.41666666666666669</v>
      </c>
      <c r="X61" s="10">
        <f t="shared" si="51"/>
        <v>0.3888888888888889</v>
      </c>
      <c r="Y61" s="10">
        <f t="shared" si="52"/>
        <v>6.696979695133988E-2</v>
      </c>
      <c r="Z61" s="8">
        <f t="shared" si="53"/>
        <v>4.7354797558978604E-2</v>
      </c>
    </row>
    <row r="62" spans="1:26" x14ac:dyDescent="0.2">
      <c r="B62" s="7">
        <v>240</v>
      </c>
      <c r="C62" s="8">
        <v>7</v>
      </c>
      <c r="D62" s="8">
        <v>16</v>
      </c>
      <c r="E62" s="8">
        <f t="shared" si="45"/>
        <v>0.4375</v>
      </c>
      <c r="H62" s="7">
        <v>240</v>
      </c>
      <c r="I62" s="8">
        <v>6</v>
      </c>
      <c r="J62" s="8">
        <v>16</v>
      </c>
      <c r="K62" s="8">
        <f t="shared" si="46"/>
        <v>0.375</v>
      </c>
      <c r="N62" s="7">
        <v>240</v>
      </c>
      <c r="O62" s="8">
        <v>6</v>
      </c>
      <c r="P62" s="8">
        <v>12</v>
      </c>
      <c r="Q62" s="8">
        <f t="shared" si="47"/>
        <v>0.5</v>
      </c>
      <c r="R62" s="4"/>
      <c r="T62" s="7">
        <v>240</v>
      </c>
      <c r="U62" s="9">
        <f t="shared" si="48"/>
        <v>0.4375</v>
      </c>
      <c r="V62" s="9">
        <f t="shared" si="49"/>
        <v>0.375</v>
      </c>
      <c r="W62" s="9">
        <f t="shared" si="50"/>
        <v>0.5</v>
      </c>
      <c r="X62" s="10">
        <f t="shared" si="51"/>
        <v>0.4375</v>
      </c>
      <c r="Y62" s="10">
        <f t="shared" si="52"/>
        <v>6.25E-2</v>
      </c>
      <c r="Z62" s="8">
        <f t="shared" si="53"/>
        <v>4.4194173824159216E-2</v>
      </c>
    </row>
    <row r="63" spans="1:26" x14ac:dyDescent="0.2">
      <c r="B63" s="7">
        <v>300</v>
      </c>
      <c r="C63" s="8">
        <v>8</v>
      </c>
      <c r="D63" s="8">
        <v>16</v>
      </c>
      <c r="E63" s="8">
        <f t="shared" si="45"/>
        <v>0.5</v>
      </c>
      <c r="H63" s="7">
        <v>300</v>
      </c>
      <c r="I63" s="8">
        <v>7</v>
      </c>
      <c r="J63" s="8">
        <v>16</v>
      </c>
      <c r="K63" s="8">
        <f t="shared" si="46"/>
        <v>0.4375</v>
      </c>
      <c r="N63" s="7">
        <v>300</v>
      </c>
      <c r="O63" s="8">
        <v>7</v>
      </c>
      <c r="P63" s="8">
        <v>12</v>
      </c>
      <c r="Q63" s="8">
        <f t="shared" si="47"/>
        <v>0.58333333333333337</v>
      </c>
      <c r="R63" s="4"/>
      <c r="T63" s="7">
        <v>300</v>
      </c>
      <c r="U63" s="9">
        <f t="shared" si="48"/>
        <v>0.5</v>
      </c>
      <c r="V63" s="9">
        <f t="shared" si="49"/>
        <v>0.4375</v>
      </c>
      <c r="W63" s="9">
        <f t="shared" si="50"/>
        <v>0.58333333333333337</v>
      </c>
      <c r="X63" s="10">
        <f t="shared" si="51"/>
        <v>0.50694444444444453</v>
      </c>
      <c r="Y63" s="10">
        <f t="shared" si="52"/>
        <v>7.3164262172588368E-2</v>
      </c>
      <c r="Z63" s="8">
        <f t="shared" si="53"/>
        <v>5.1734945922747633E-2</v>
      </c>
    </row>
    <row r="64" spans="1:26" x14ac:dyDescent="0.2">
      <c r="B64" s="7">
        <v>360</v>
      </c>
      <c r="C64" s="8">
        <v>10</v>
      </c>
      <c r="D64" s="8">
        <v>16</v>
      </c>
      <c r="E64" s="8">
        <f t="shared" si="45"/>
        <v>0.625</v>
      </c>
      <c r="H64" s="7">
        <v>360</v>
      </c>
      <c r="I64" s="8">
        <v>9</v>
      </c>
      <c r="J64" s="8">
        <v>16</v>
      </c>
      <c r="K64" s="8">
        <f t="shared" si="46"/>
        <v>0.5625</v>
      </c>
      <c r="N64" s="7">
        <v>360</v>
      </c>
      <c r="O64" s="8">
        <v>7</v>
      </c>
      <c r="P64" s="8">
        <v>12</v>
      </c>
      <c r="Q64" s="8">
        <f t="shared" si="47"/>
        <v>0.58333333333333337</v>
      </c>
      <c r="R64" s="4"/>
      <c r="T64" s="7">
        <v>360</v>
      </c>
      <c r="U64" s="9">
        <f t="shared" si="48"/>
        <v>0.625</v>
      </c>
      <c r="V64" s="9">
        <f t="shared" si="49"/>
        <v>0.5625</v>
      </c>
      <c r="W64" s="9">
        <f t="shared" si="50"/>
        <v>0.58333333333333337</v>
      </c>
      <c r="X64" s="10">
        <f t="shared" si="51"/>
        <v>0.59027777777777779</v>
      </c>
      <c r="Y64" s="10">
        <f t="shared" si="52"/>
        <v>3.1823442326082217E-2</v>
      </c>
      <c r="Z64" s="8">
        <f t="shared" si="53"/>
        <v>2.2502571869471733E-2</v>
      </c>
    </row>
    <row r="65" spans="1:26" x14ac:dyDescent="0.2">
      <c r="B65" s="7">
        <v>420</v>
      </c>
      <c r="C65" s="8">
        <v>12</v>
      </c>
      <c r="D65" s="8">
        <v>16</v>
      </c>
      <c r="E65" s="8">
        <f t="shared" si="45"/>
        <v>0.75</v>
      </c>
      <c r="H65" s="7">
        <v>420</v>
      </c>
      <c r="I65" s="8">
        <v>10</v>
      </c>
      <c r="J65" s="8">
        <v>16</v>
      </c>
      <c r="K65" s="8">
        <f t="shared" si="46"/>
        <v>0.625</v>
      </c>
      <c r="N65" s="7">
        <v>420</v>
      </c>
      <c r="O65" s="8">
        <v>9</v>
      </c>
      <c r="P65" s="8">
        <v>12</v>
      </c>
      <c r="Q65" s="8">
        <f t="shared" si="47"/>
        <v>0.75</v>
      </c>
      <c r="R65" s="4"/>
      <c r="T65" s="7">
        <v>420</v>
      </c>
      <c r="U65" s="9">
        <f t="shared" si="48"/>
        <v>0.75</v>
      </c>
      <c r="V65" s="9">
        <f t="shared" si="49"/>
        <v>0.625</v>
      </c>
      <c r="W65" s="9">
        <f t="shared" si="50"/>
        <v>0.75</v>
      </c>
      <c r="X65" s="10">
        <f t="shared" si="51"/>
        <v>0.70833333333333337</v>
      </c>
      <c r="Y65" s="10">
        <f t="shared" si="52"/>
        <v>7.216878364870323E-2</v>
      </c>
      <c r="Z65" s="8">
        <f t="shared" si="53"/>
        <v>5.1031036307982877E-2</v>
      </c>
    </row>
    <row r="66" spans="1:26" x14ac:dyDescent="0.2">
      <c r="B66" s="7"/>
      <c r="C66" s="11"/>
      <c r="D66" s="9"/>
      <c r="E66" s="9"/>
      <c r="H66" s="7"/>
      <c r="I66" s="11"/>
      <c r="J66" s="9"/>
      <c r="K66" s="9"/>
      <c r="N66" s="7"/>
      <c r="O66" s="11"/>
      <c r="P66" s="9"/>
      <c r="Q66" s="9"/>
      <c r="R66" s="4"/>
      <c r="T66" s="7"/>
      <c r="U66" s="9"/>
      <c r="V66" s="9"/>
      <c r="W66" s="9"/>
      <c r="X66" s="16"/>
      <c r="Y66" s="16"/>
      <c r="Z66" s="8"/>
    </row>
    <row r="68" spans="1:26" ht="32" x14ac:dyDescent="0.2">
      <c r="A68" s="17" t="s">
        <v>17</v>
      </c>
      <c r="B68" s="17"/>
      <c r="C68" s="17"/>
      <c r="D68" s="18" t="s">
        <v>18</v>
      </c>
      <c r="E68" s="17" t="s">
        <v>19</v>
      </c>
      <c r="F68" s="17" t="s">
        <v>20</v>
      </c>
      <c r="G68" s="17" t="s">
        <v>21</v>
      </c>
      <c r="H68" s="17" t="s">
        <v>22</v>
      </c>
      <c r="I68" s="17" t="s">
        <v>23</v>
      </c>
      <c r="J68" s="17" t="s">
        <v>24</v>
      </c>
      <c r="K68" s="17" t="s">
        <v>25</v>
      </c>
      <c r="L68" s="17" t="s">
        <v>26</v>
      </c>
      <c r="N68" s="19" t="s">
        <v>27</v>
      </c>
      <c r="O68" s="19" t="s">
        <v>28</v>
      </c>
      <c r="P68" s="19" t="s">
        <v>29</v>
      </c>
      <c r="Q68" s="19" t="s">
        <v>30</v>
      </c>
    </row>
    <row r="69" spans="1:26" x14ac:dyDescent="0.2">
      <c r="A69" s="20" t="s">
        <v>31</v>
      </c>
      <c r="B69" s="21" t="s">
        <v>32</v>
      </c>
      <c r="C69" s="20" t="s">
        <v>1</v>
      </c>
      <c r="D69" s="21"/>
      <c r="E69" s="20"/>
      <c r="F69" s="20"/>
      <c r="G69" s="20"/>
      <c r="H69" s="20"/>
      <c r="I69" s="20"/>
      <c r="J69" s="20"/>
      <c r="K69" s="20"/>
      <c r="L69" s="20"/>
      <c r="N69" s="17">
        <v>1</v>
      </c>
      <c r="O69" s="17">
        <v>1</v>
      </c>
      <c r="P69" s="17">
        <v>1</v>
      </c>
      <c r="Q69" s="17">
        <v>120</v>
      </c>
      <c r="T69" s="22" t="s">
        <v>33</v>
      </c>
      <c r="U69" s="22" t="s">
        <v>34</v>
      </c>
    </row>
    <row r="70" spans="1:26" x14ac:dyDescent="0.2">
      <c r="A70" s="23" t="s">
        <v>35</v>
      </c>
      <c r="B70" s="24">
        <v>16</v>
      </c>
      <c r="C70" s="25">
        <v>0</v>
      </c>
      <c r="D70" s="26"/>
      <c r="E70" s="8">
        <v>0</v>
      </c>
      <c r="F70" s="8">
        <v>0</v>
      </c>
      <c r="G70" s="8">
        <v>0</v>
      </c>
      <c r="H70" s="27"/>
      <c r="I70" s="27"/>
      <c r="J70" s="27"/>
      <c r="K70" s="27"/>
      <c r="L70" s="20">
        <f>IF(SUM(E70:K70)=0,0,SUM(E70:K70))</f>
        <v>0</v>
      </c>
      <c r="N70" s="17">
        <v>2</v>
      </c>
      <c r="O70" s="17">
        <v>1</v>
      </c>
      <c r="P70" s="17">
        <v>1</v>
      </c>
      <c r="Q70" s="17">
        <v>120</v>
      </c>
      <c r="T70" s="22" t="s">
        <v>36</v>
      </c>
      <c r="U70" s="22" t="s">
        <v>37</v>
      </c>
    </row>
    <row r="71" spans="1:26" x14ac:dyDescent="0.2">
      <c r="A71" s="28"/>
      <c r="B71" s="24">
        <v>16</v>
      </c>
      <c r="C71" s="20">
        <v>60</v>
      </c>
      <c r="D71" s="29">
        <v>3</v>
      </c>
      <c r="E71" s="8">
        <v>0</v>
      </c>
      <c r="F71" s="8">
        <v>0</v>
      </c>
      <c r="G71" s="8">
        <v>0</v>
      </c>
      <c r="H71" s="27"/>
      <c r="I71" s="27"/>
      <c r="J71" s="27"/>
      <c r="K71" s="27"/>
      <c r="L71" s="20">
        <f t="shared" ref="L71:L78" si="54">IF(SUM(E71:K71)=0,L70,SUM(E71:K71))</f>
        <v>0</v>
      </c>
      <c r="N71" s="17">
        <v>3</v>
      </c>
      <c r="O71" s="17">
        <v>1</v>
      </c>
      <c r="P71" s="17">
        <v>1</v>
      </c>
      <c r="Q71" s="17">
        <v>120</v>
      </c>
      <c r="T71" s="22" t="s">
        <v>38</v>
      </c>
    </row>
    <row r="72" spans="1:26" x14ac:dyDescent="0.2">
      <c r="A72" s="28"/>
      <c r="B72" s="24">
        <v>16</v>
      </c>
      <c r="C72" s="20">
        <v>120</v>
      </c>
      <c r="D72" s="29">
        <v>1</v>
      </c>
      <c r="E72" s="8">
        <v>6</v>
      </c>
      <c r="F72" s="8">
        <v>2</v>
      </c>
      <c r="G72" s="8">
        <v>1</v>
      </c>
      <c r="H72" s="27"/>
      <c r="I72" s="27"/>
      <c r="J72" s="27"/>
      <c r="K72" s="27"/>
      <c r="L72" s="20">
        <f t="shared" si="54"/>
        <v>9</v>
      </c>
      <c r="N72" s="17">
        <v>4</v>
      </c>
      <c r="O72" s="17">
        <v>1</v>
      </c>
      <c r="P72" s="17">
        <v>1</v>
      </c>
      <c r="Q72" s="17">
        <v>120</v>
      </c>
      <c r="T72" s="22" t="s">
        <v>39</v>
      </c>
    </row>
    <row r="73" spans="1:26" x14ac:dyDescent="0.2">
      <c r="A73" s="28"/>
      <c r="B73" s="24"/>
      <c r="C73" s="20">
        <v>180</v>
      </c>
      <c r="D73" s="29"/>
      <c r="E73" s="8">
        <v>11</v>
      </c>
      <c r="F73" s="8">
        <v>6</v>
      </c>
      <c r="G73" s="8">
        <v>2</v>
      </c>
      <c r="H73" s="27"/>
      <c r="I73" s="27"/>
      <c r="J73" s="27"/>
      <c r="K73" s="27"/>
      <c r="L73" s="20">
        <f t="shared" si="54"/>
        <v>19</v>
      </c>
      <c r="N73" s="17">
        <v>5</v>
      </c>
      <c r="O73" s="17">
        <v>1</v>
      </c>
      <c r="P73" s="17">
        <v>1</v>
      </c>
      <c r="Q73" s="17">
        <v>120</v>
      </c>
      <c r="T73" s="22" t="s">
        <v>40</v>
      </c>
    </row>
    <row r="74" spans="1:26" x14ac:dyDescent="0.2">
      <c r="A74" s="28"/>
      <c r="B74" s="24"/>
      <c r="C74" s="20">
        <v>240</v>
      </c>
      <c r="D74" s="29"/>
      <c r="E74" s="8">
        <v>11</v>
      </c>
      <c r="F74" s="8">
        <v>9</v>
      </c>
      <c r="G74" s="8">
        <v>7</v>
      </c>
      <c r="H74" s="27"/>
      <c r="I74" s="27"/>
      <c r="J74" s="27"/>
      <c r="K74" s="27"/>
      <c r="L74" s="20">
        <f t="shared" si="54"/>
        <v>27</v>
      </c>
      <c r="N74" s="17">
        <v>6</v>
      </c>
      <c r="O74" s="17">
        <v>1</v>
      </c>
      <c r="P74" s="17">
        <v>1</v>
      </c>
      <c r="Q74" s="17">
        <v>120</v>
      </c>
      <c r="T74" s="22" t="s">
        <v>41</v>
      </c>
    </row>
    <row r="75" spans="1:26" x14ac:dyDescent="0.2">
      <c r="A75" s="28"/>
      <c r="B75" s="24"/>
      <c r="C75" s="20">
        <v>300</v>
      </c>
      <c r="D75" s="29"/>
      <c r="E75" s="8">
        <v>12</v>
      </c>
      <c r="F75" s="8">
        <v>9</v>
      </c>
      <c r="G75" s="8">
        <v>8</v>
      </c>
      <c r="H75" s="27"/>
      <c r="I75" s="27"/>
      <c r="J75" s="27"/>
      <c r="K75" s="27"/>
      <c r="L75" s="20">
        <f t="shared" si="54"/>
        <v>29</v>
      </c>
      <c r="N75" s="17">
        <v>7</v>
      </c>
      <c r="O75" s="17">
        <v>1</v>
      </c>
      <c r="P75" s="17">
        <v>1</v>
      </c>
      <c r="Q75" s="17">
        <v>120</v>
      </c>
    </row>
    <row r="76" spans="1:26" x14ac:dyDescent="0.2">
      <c r="A76" s="28"/>
      <c r="B76" s="24"/>
      <c r="C76" s="20">
        <v>360</v>
      </c>
      <c r="D76" s="29"/>
      <c r="E76" s="8">
        <v>12</v>
      </c>
      <c r="F76" s="8">
        <v>9</v>
      </c>
      <c r="G76" s="8">
        <v>9</v>
      </c>
      <c r="H76" s="27"/>
      <c r="I76" s="27"/>
      <c r="J76" s="27"/>
      <c r="K76" s="27"/>
      <c r="L76" s="20">
        <f t="shared" si="54"/>
        <v>30</v>
      </c>
      <c r="N76" s="17">
        <v>8</v>
      </c>
      <c r="O76" s="17">
        <v>1</v>
      </c>
      <c r="P76" s="17">
        <v>1</v>
      </c>
      <c r="Q76" s="17">
        <v>120</v>
      </c>
      <c r="T76" t="s">
        <v>42</v>
      </c>
    </row>
    <row r="77" spans="1:26" x14ac:dyDescent="0.2">
      <c r="A77" s="28"/>
      <c r="B77" s="30" t="s">
        <v>43</v>
      </c>
      <c r="C77" s="20">
        <v>420</v>
      </c>
      <c r="D77" s="29">
        <v>10</v>
      </c>
      <c r="E77" s="8">
        <v>13</v>
      </c>
      <c r="F77" s="8">
        <v>11</v>
      </c>
      <c r="G77" s="8">
        <v>10</v>
      </c>
      <c r="H77" s="27"/>
      <c r="I77" s="27"/>
      <c r="J77" s="27"/>
      <c r="K77" s="27"/>
      <c r="L77" s="20">
        <f t="shared" si="54"/>
        <v>34</v>
      </c>
      <c r="N77" s="17">
        <v>9</v>
      </c>
      <c r="O77" s="17">
        <v>1</v>
      </c>
      <c r="P77" s="17">
        <v>1</v>
      </c>
      <c r="Q77" s="17">
        <v>120</v>
      </c>
      <c r="T77" t="s">
        <v>44</v>
      </c>
    </row>
    <row r="78" spans="1:26" x14ac:dyDescent="0.2">
      <c r="A78" s="31"/>
      <c r="B78" s="32">
        <f>SUM(B70:B76)</f>
        <v>48</v>
      </c>
      <c r="C78" s="20">
        <v>480</v>
      </c>
      <c r="D78" s="29"/>
      <c r="E78" s="27"/>
      <c r="F78" s="8"/>
      <c r="G78" s="8"/>
      <c r="H78" s="27"/>
      <c r="I78" s="27"/>
      <c r="J78" s="27"/>
      <c r="K78" s="27"/>
      <c r="L78" s="20">
        <f t="shared" si="54"/>
        <v>34</v>
      </c>
      <c r="N78" s="17">
        <v>10</v>
      </c>
      <c r="O78" s="17">
        <v>1</v>
      </c>
      <c r="P78" s="17">
        <v>1</v>
      </c>
      <c r="Q78" s="17">
        <v>180</v>
      </c>
    </row>
    <row r="79" spans="1:26" x14ac:dyDescent="0.2">
      <c r="A79" s="23" t="s">
        <v>45</v>
      </c>
      <c r="B79" s="33">
        <v>16</v>
      </c>
      <c r="C79" s="34">
        <v>0</v>
      </c>
      <c r="D79" s="35"/>
      <c r="E79" s="8">
        <v>0</v>
      </c>
      <c r="F79" s="8">
        <v>0</v>
      </c>
      <c r="G79" s="8">
        <v>0</v>
      </c>
      <c r="H79" s="27"/>
      <c r="I79" s="27"/>
      <c r="J79" s="27"/>
      <c r="K79" s="27"/>
      <c r="L79" s="20">
        <f>IF(SUM(E79:K79)=0,0,SUM(E79:K79))</f>
        <v>0</v>
      </c>
      <c r="N79" s="17">
        <v>11</v>
      </c>
      <c r="O79" s="17">
        <v>1</v>
      </c>
      <c r="P79" s="17">
        <v>1</v>
      </c>
      <c r="Q79" s="17">
        <v>180</v>
      </c>
      <c r="T79" t="s">
        <v>46</v>
      </c>
    </row>
    <row r="80" spans="1:26" x14ac:dyDescent="0.2">
      <c r="A80" s="28"/>
      <c r="B80" s="33">
        <v>16</v>
      </c>
      <c r="C80" s="20">
        <v>60</v>
      </c>
      <c r="D80" s="29"/>
      <c r="E80" s="8">
        <v>0</v>
      </c>
      <c r="F80" s="8">
        <v>0</v>
      </c>
      <c r="G80" s="8">
        <v>0</v>
      </c>
      <c r="H80" s="27"/>
      <c r="I80" s="27"/>
      <c r="J80" s="27"/>
      <c r="K80" s="27"/>
      <c r="L80" s="20">
        <f t="shared" ref="L80:L87" si="55">IF(SUM(E80:K80)=0,L79,SUM(E80:K80))</f>
        <v>0</v>
      </c>
      <c r="N80" s="17">
        <v>12</v>
      </c>
      <c r="O80" s="17">
        <v>1</v>
      </c>
      <c r="P80" s="17">
        <v>1</v>
      </c>
      <c r="Q80" s="17">
        <v>180</v>
      </c>
      <c r="T80" t="s">
        <v>47</v>
      </c>
    </row>
    <row r="81" spans="1:20" x14ac:dyDescent="0.2">
      <c r="A81" s="28"/>
      <c r="B81" s="33">
        <v>16</v>
      </c>
      <c r="C81" s="20">
        <v>120</v>
      </c>
      <c r="D81" s="29"/>
      <c r="E81" s="8">
        <v>9</v>
      </c>
      <c r="F81" s="8">
        <v>8</v>
      </c>
      <c r="G81" s="8">
        <v>4</v>
      </c>
      <c r="H81" s="27"/>
      <c r="I81" s="27"/>
      <c r="J81" s="27"/>
      <c r="K81" s="27"/>
      <c r="L81" s="20">
        <f t="shared" si="55"/>
        <v>21</v>
      </c>
      <c r="N81" s="17">
        <v>13</v>
      </c>
      <c r="O81" s="17">
        <v>1</v>
      </c>
      <c r="P81" s="17">
        <v>1</v>
      </c>
      <c r="Q81" s="17">
        <v>180</v>
      </c>
    </row>
    <row r="82" spans="1:20" x14ac:dyDescent="0.2">
      <c r="A82" s="28"/>
      <c r="B82" s="24"/>
      <c r="C82" s="20">
        <v>180</v>
      </c>
      <c r="D82" s="29"/>
      <c r="E82" s="8">
        <v>13</v>
      </c>
      <c r="F82" s="8">
        <v>13</v>
      </c>
      <c r="G82" s="8">
        <v>6</v>
      </c>
      <c r="H82" s="27"/>
      <c r="I82" s="27"/>
      <c r="J82" s="27"/>
      <c r="K82" s="27"/>
      <c r="L82" s="20">
        <f t="shared" si="55"/>
        <v>32</v>
      </c>
      <c r="N82" s="17">
        <v>14</v>
      </c>
      <c r="O82" s="17">
        <v>1</v>
      </c>
      <c r="P82" s="17">
        <v>1</v>
      </c>
      <c r="Q82" s="17">
        <v>180</v>
      </c>
      <c r="T82" t="s">
        <v>48</v>
      </c>
    </row>
    <row r="83" spans="1:20" x14ac:dyDescent="0.2">
      <c r="A83" s="28"/>
      <c r="B83" s="33"/>
      <c r="C83" s="20">
        <v>240</v>
      </c>
      <c r="D83" s="29"/>
      <c r="E83" s="8">
        <v>14</v>
      </c>
      <c r="F83" s="8">
        <v>14</v>
      </c>
      <c r="G83" s="8">
        <v>10</v>
      </c>
      <c r="H83" s="27"/>
      <c r="I83" s="27"/>
      <c r="J83" s="27"/>
      <c r="K83" s="27"/>
      <c r="L83" s="20">
        <f t="shared" si="55"/>
        <v>38</v>
      </c>
      <c r="N83" s="17">
        <v>15</v>
      </c>
      <c r="O83" s="17">
        <v>1</v>
      </c>
      <c r="P83" s="17">
        <v>1</v>
      </c>
      <c r="Q83" s="17">
        <v>180</v>
      </c>
      <c r="T83" t="s">
        <v>49</v>
      </c>
    </row>
    <row r="84" spans="1:20" x14ac:dyDescent="0.2">
      <c r="A84" s="28"/>
      <c r="B84" s="33"/>
      <c r="C84" s="20">
        <v>300</v>
      </c>
      <c r="D84" s="29"/>
      <c r="E84" s="8">
        <v>15</v>
      </c>
      <c r="F84" s="8">
        <v>15</v>
      </c>
      <c r="G84" s="8">
        <v>13</v>
      </c>
      <c r="H84" s="27"/>
      <c r="I84" s="27"/>
      <c r="J84" s="27"/>
      <c r="K84" s="27"/>
      <c r="L84" s="20">
        <f t="shared" si="55"/>
        <v>43</v>
      </c>
      <c r="N84" s="17">
        <v>16</v>
      </c>
      <c r="O84" s="17">
        <v>1</v>
      </c>
      <c r="P84" s="17">
        <v>1</v>
      </c>
      <c r="Q84" s="17">
        <v>180</v>
      </c>
    </row>
    <row r="85" spans="1:20" x14ac:dyDescent="0.2">
      <c r="A85" s="28"/>
      <c r="B85" s="33"/>
      <c r="C85" s="20">
        <v>360</v>
      </c>
      <c r="D85" s="29"/>
      <c r="E85" s="8">
        <v>16</v>
      </c>
      <c r="F85" s="8">
        <v>15</v>
      </c>
      <c r="G85" s="8">
        <v>14</v>
      </c>
      <c r="H85" s="27"/>
      <c r="I85" s="27"/>
      <c r="J85" s="27"/>
      <c r="K85" s="27"/>
      <c r="L85" s="20">
        <f t="shared" si="55"/>
        <v>45</v>
      </c>
      <c r="N85" s="17">
        <v>17</v>
      </c>
      <c r="O85" s="17">
        <v>1</v>
      </c>
      <c r="P85" s="17">
        <v>1</v>
      </c>
      <c r="Q85" s="17">
        <v>180</v>
      </c>
      <c r="T85" t="s">
        <v>50</v>
      </c>
    </row>
    <row r="86" spans="1:20" x14ac:dyDescent="0.2">
      <c r="A86" s="28"/>
      <c r="B86" s="36" t="s">
        <v>43</v>
      </c>
      <c r="C86" s="20">
        <v>420</v>
      </c>
      <c r="D86" s="29">
        <v>2</v>
      </c>
      <c r="E86" s="8">
        <v>16</v>
      </c>
      <c r="F86" s="8">
        <v>15</v>
      </c>
      <c r="G86" s="8">
        <v>15</v>
      </c>
      <c r="H86" s="27"/>
      <c r="I86" s="27"/>
      <c r="J86" s="27"/>
      <c r="K86" s="27"/>
      <c r="L86" s="20">
        <f t="shared" si="55"/>
        <v>46</v>
      </c>
      <c r="N86" s="17">
        <v>18</v>
      </c>
      <c r="O86" s="17">
        <v>1</v>
      </c>
      <c r="P86" s="17">
        <v>1</v>
      </c>
      <c r="Q86" s="17">
        <v>180</v>
      </c>
      <c r="T86" t="s">
        <v>51</v>
      </c>
    </row>
    <row r="87" spans="1:20" x14ac:dyDescent="0.2">
      <c r="A87" s="31"/>
      <c r="B87" s="37">
        <f>SUM(B79:B85)</f>
        <v>48</v>
      </c>
      <c r="C87" s="20">
        <v>480</v>
      </c>
      <c r="D87" s="29"/>
      <c r="E87" s="27"/>
      <c r="F87" s="27"/>
      <c r="G87" s="27"/>
      <c r="H87" s="27"/>
      <c r="I87" s="27"/>
      <c r="J87" s="27"/>
      <c r="K87" s="27"/>
      <c r="L87" s="20">
        <f t="shared" si="55"/>
        <v>46</v>
      </c>
      <c r="N87" s="17">
        <v>19</v>
      </c>
      <c r="O87" s="17">
        <v>1</v>
      </c>
      <c r="P87" s="17">
        <v>1</v>
      </c>
      <c r="Q87" s="17">
        <v>180</v>
      </c>
    </row>
    <row r="88" spans="1:20" x14ac:dyDescent="0.2">
      <c r="A88" s="23" t="s">
        <v>52</v>
      </c>
      <c r="B88" s="24">
        <v>15</v>
      </c>
      <c r="C88" s="25">
        <v>0</v>
      </c>
      <c r="D88" s="26"/>
      <c r="E88" s="8">
        <v>0</v>
      </c>
      <c r="F88" s="8">
        <v>0</v>
      </c>
      <c r="G88" s="8">
        <v>0</v>
      </c>
      <c r="H88" s="27"/>
      <c r="I88" s="27"/>
      <c r="J88" s="27"/>
      <c r="K88" s="27"/>
      <c r="L88" s="20">
        <f>IF(SUM(E88:K88)=0,0,SUM(E88:K88))</f>
        <v>0</v>
      </c>
      <c r="N88" s="17">
        <v>20</v>
      </c>
      <c r="O88" s="17">
        <v>1</v>
      </c>
      <c r="P88" s="17">
        <v>1</v>
      </c>
      <c r="Q88" s="17">
        <v>240</v>
      </c>
      <c r="T88" t="s">
        <v>53</v>
      </c>
    </row>
    <row r="89" spans="1:20" x14ac:dyDescent="0.2">
      <c r="A89" s="28"/>
      <c r="B89" s="24">
        <v>13</v>
      </c>
      <c r="C89" s="20">
        <v>60</v>
      </c>
      <c r="D89" s="29"/>
      <c r="E89" s="8">
        <v>0</v>
      </c>
      <c r="F89" s="8">
        <v>0</v>
      </c>
      <c r="G89" s="8">
        <v>0</v>
      </c>
      <c r="H89" s="27"/>
      <c r="I89" s="27"/>
      <c r="J89" s="27"/>
      <c r="K89" s="27"/>
      <c r="L89" s="20">
        <f t="shared" ref="L89:L96" si="56">IF(SUM(E89:K89)=0,L88,SUM(E89:K89))</f>
        <v>0</v>
      </c>
      <c r="N89" s="17">
        <v>21</v>
      </c>
      <c r="O89" s="17">
        <v>1</v>
      </c>
      <c r="P89" s="17">
        <v>1</v>
      </c>
      <c r="Q89" s="17">
        <v>240</v>
      </c>
      <c r="T89" t="s">
        <v>54</v>
      </c>
    </row>
    <row r="90" spans="1:20" x14ac:dyDescent="0.2">
      <c r="A90" s="28"/>
      <c r="B90" s="24">
        <v>16</v>
      </c>
      <c r="C90" s="20">
        <v>120</v>
      </c>
      <c r="D90" s="29"/>
      <c r="E90" s="8">
        <v>2</v>
      </c>
      <c r="F90" s="8">
        <v>1</v>
      </c>
      <c r="G90" s="8">
        <v>2</v>
      </c>
      <c r="H90" s="27"/>
      <c r="I90" s="27"/>
      <c r="J90" s="27"/>
      <c r="K90" s="27"/>
      <c r="L90" s="20">
        <f t="shared" si="56"/>
        <v>5</v>
      </c>
      <c r="N90" s="17">
        <v>22</v>
      </c>
      <c r="O90" s="17">
        <v>1</v>
      </c>
      <c r="P90" s="17">
        <v>1</v>
      </c>
      <c r="Q90" s="17">
        <v>240</v>
      </c>
    </row>
    <row r="91" spans="1:20" x14ac:dyDescent="0.2">
      <c r="A91" s="28"/>
      <c r="B91" s="24"/>
      <c r="C91" s="20">
        <v>180</v>
      </c>
      <c r="D91" s="29"/>
      <c r="E91" s="8">
        <v>3</v>
      </c>
      <c r="F91" s="8">
        <v>2</v>
      </c>
      <c r="G91" s="8">
        <v>2</v>
      </c>
      <c r="H91" s="27"/>
      <c r="I91" s="27"/>
      <c r="J91" s="27"/>
      <c r="K91" s="27"/>
      <c r="L91" s="20">
        <f t="shared" si="56"/>
        <v>7</v>
      </c>
      <c r="N91" s="17">
        <v>23</v>
      </c>
      <c r="O91" s="17">
        <v>1</v>
      </c>
      <c r="P91" s="17">
        <v>1</v>
      </c>
      <c r="Q91" s="17">
        <v>240</v>
      </c>
      <c r="T91" t="s">
        <v>55</v>
      </c>
    </row>
    <row r="92" spans="1:20" x14ac:dyDescent="0.2">
      <c r="A92" s="28"/>
      <c r="B92" s="24"/>
      <c r="C92" s="20">
        <v>240</v>
      </c>
      <c r="D92" s="29"/>
      <c r="E92" s="8">
        <v>4</v>
      </c>
      <c r="F92" s="8">
        <v>3</v>
      </c>
      <c r="G92" s="8">
        <v>4</v>
      </c>
      <c r="H92" s="27"/>
      <c r="I92" s="27"/>
      <c r="J92" s="27"/>
      <c r="K92" s="27"/>
      <c r="L92" s="20">
        <f t="shared" si="56"/>
        <v>11</v>
      </c>
      <c r="N92" s="17">
        <v>24</v>
      </c>
      <c r="O92" s="17">
        <v>1</v>
      </c>
      <c r="P92" s="17">
        <v>1</v>
      </c>
      <c r="Q92" s="17">
        <v>240</v>
      </c>
      <c r="T92" t="s">
        <v>56</v>
      </c>
    </row>
    <row r="93" spans="1:20" x14ac:dyDescent="0.2">
      <c r="A93" s="28"/>
      <c r="B93" s="24"/>
      <c r="C93" s="20">
        <v>300</v>
      </c>
      <c r="D93" s="29"/>
      <c r="E93" s="8">
        <v>6</v>
      </c>
      <c r="F93" s="8">
        <v>5</v>
      </c>
      <c r="G93" s="8">
        <v>5</v>
      </c>
      <c r="H93" s="27"/>
      <c r="I93" s="27"/>
      <c r="J93" s="27"/>
      <c r="K93" s="27"/>
      <c r="L93" s="20">
        <f t="shared" si="56"/>
        <v>16</v>
      </c>
      <c r="N93" s="17">
        <v>25</v>
      </c>
      <c r="O93" s="17">
        <v>1</v>
      </c>
      <c r="P93" s="17">
        <v>1</v>
      </c>
      <c r="Q93" s="17">
        <v>240</v>
      </c>
    </row>
    <row r="94" spans="1:20" x14ac:dyDescent="0.2">
      <c r="A94" s="28"/>
      <c r="B94" s="24"/>
      <c r="C94" s="20">
        <v>360</v>
      </c>
      <c r="D94" s="29"/>
      <c r="E94" s="8">
        <v>7</v>
      </c>
      <c r="F94" s="8">
        <v>6</v>
      </c>
      <c r="G94" s="8">
        <v>5</v>
      </c>
      <c r="H94" s="27"/>
      <c r="I94" s="27"/>
      <c r="J94" s="27"/>
      <c r="K94" s="27"/>
      <c r="L94" s="20">
        <f t="shared" si="56"/>
        <v>18</v>
      </c>
      <c r="N94" s="17">
        <v>26</v>
      </c>
      <c r="O94" s="17">
        <v>1</v>
      </c>
      <c r="P94" s="17">
        <v>1</v>
      </c>
      <c r="Q94" s="17">
        <v>240</v>
      </c>
      <c r="T94" t="s">
        <v>57</v>
      </c>
    </row>
    <row r="95" spans="1:20" x14ac:dyDescent="0.2">
      <c r="A95" s="28"/>
      <c r="B95" s="30" t="s">
        <v>43</v>
      </c>
      <c r="C95" s="20">
        <v>420</v>
      </c>
      <c r="D95" s="29">
        <v>23</v>
      </c>
      <c r="E95" s="8">
        <v>7</v>
      </c>
      <c r="F95" s="8">
        <v>6</v>
      </c>
      <c r="G95" s="8">
        <v>8</v>
      </c>
      <c r="H95" s="27"/>
      <c r="I95" s="27"/>
      <c r="J95" s="27"/>
      <c r="K95" s="27"/>
      <c r="L95" s="20">
        <f t="shared" si="56"/>
        <v>21</v>
      </c>
      <c r="N95" s="17">
        <v>27</v>
      </c>
      <c r="O95" s="17">
        <v>1</v>
      </c>
      <c r="P95" s="17">
        <v>1</v>
      </c>
      <c r="Q95" s="17">
        <v>240</v>
      </c>
      <c r="T95" t="s">
        <v>58</v>
      </c>
    </row>
    <row r="96" spans="1:20" x14ac:dyDescent="0.2">
      <c r="A96" s="31"/>
      <c r="B96" s="32">
        <f>SUM(B88:B94)</f>
        <v>44</v>
      </c>
      <c r="C96" s="20">
        <v>480</v>
      </c>
      <c r="D96" s="29"/>
      <c r="E96" s="8"/>
      <c r="F96" s="8"/>
      <c r="G96" s="8"/>
      <c r="H96" s="27"/>
      <c r="I96" s="27"/>
      <c r="J96" s="27"/>
      <c r="K96" s="27"/>
      <c r="L96" s="20">
        <f t="shared" si="56"/>
        <v>21</v>
      </c>
      <c r="N96" s="17">
        <v>28</v>
      </c>
      <c r="O96" s="17">
        <v>1</v>
      </c>
      <c r="P96" s="17">
        <v>1</v>
      </c>
      <c r="Q96" s="17">
        <v>300</v>
      </c>
    </row>
    <row r="97" spans="1:17" x14ac:dyDescent="0.2">
      <c r="A97" s="38" t="s">
        <v>59</v>
      </c>
      <c r="B97" s="33">
        <v>15</v>
      </c>
      <c r="C97" s="34">
        <v>0</v>
      </c>
      <c r="D97" s="35"/>
      <c r="E97" s="8">
        <v>0</v>
      </c>
      <c r="F97" s="8">
        <v>0</v>
      </c>
      <c r="G97" s="8">
        <v>0</v>
      </c>
      <c r="H97" s="27"/>
      <c r="I97" s="27"/>
      <c r="J97" s="27"/>
      <c r="K97" s="27"/>
      <c r="L97" s="20">
        <f>IF(SUM(E97:K97)=0,0,SUM(E97:K97))</f>
        <v>0</v>
      </c>
      <c r="N97" s="17">
        <v>29</v>
      </c>
      <c r="O97" s="17">
        <v>1</v>
      </c>
      <c r="P97" s="17">
        <v>1</v>
      </c>
      <c r="Q97" s="17">
        <v>300</v>
      </c>
    </row>
    <row r="98" spans="1:17" x14ac:dyDescent="0.2">
      <c r="A98" s="28"/>
      <c r="B98" s="33">
        <v>13</v>
      </c>
      <c r="C98" s="20">
        <v>60</v>
      </c>
      <c r="D98" s="29"/>
      <c r="E98" s="8">
        <v>0</v>
      </c>
      <c r="F98" s="8">
        <v>0</v>
      </c>
      <c r="G98" s="8">
        <v>0</v>
      </c>
      <c r="H98" s="27"/>
      <c r="I98" s="27"/>
      <c r="J98" s="27"/>
      <c r="K98" s="27"/>
      <c r="L98" s="20">
        <f t="shared" ref="L98:L105" si="57">IF(SUM(E98:K98)=0,L97,SUM(E98:K98))</f>
        <v>0</v>
      </c>
      <c r="N98" s="17">
        <v>30</v>
      </c>
      <c r="O98" s="17">
        <v>1</v>
      </c>
      <c r="P98" s="17">
        <v>1</v>
      </c>
      <c r="Q98" s="17">
        <v>360</v>
      </c>
    </row>
    <row r="99" spans="1:17" x14ac:dyDescent="0.2">
      <c r="A99" s="28"/>
      <c r="B99" s="33">
        <v>16</v>
      </c>
      <c r="C99" s="20">
        <v>120</v>
      </c>
      <c r="D99" s="29">
        <v>2</v>
      </c>
      <c r="E99" s="8">
        <v>1</v>
      </c>
      <c r="F99" s="8">
        <v>2</v>
      </c>
      <c r="G99" s="8">
        <v>5</v>
      </c>
      <c r="H99" s="27"/>
      <c r="I99" s="27"/>
      <c r="J99" s="27"/>
      <c r="K99" s="27"/>
      <c r="L99" s="20">
        <f t="shared" si="57"/>
        <v>8</v>
      </c>
      <c r="N99" s="17">
        <v>31</v>
      </c>
      <c r="O99" s="17">
        <v>1</v>
      </c>
      <c r="P99" s="17">
        <v>1</v>
      </c>
      <c r="Q99" s="17">
        <v>420</v>
      </c>
    </row>
    <row r="100" spans="1:17" x14ac:dyDescent="0.2">
      <c r="A100" s="28"/>
      <c r="B100" s="24"/>
      <c r="C100" s="20">
        <v>180</v>
      </c>
      <c r="D100" s="29"/>
      <c r="E100" s="8">
        <v>7</v>
      </c>
      <c r="F100" s="8">
        <v>2</v>
      </c>
      <c r="G100" s="8">
        <v>10</v>
      </c>
      <c r="H100" s="27"/>
      <c r="I100" s="27"/>
      <c r="J100" s="27"/>
      <c r="K100" s="27"/>
      <c r="L100" s="20">
        <f t="shared" si="57"/>
        <v>19</v>
      </c>
      <c r="N100" s="17">
        <v>32</v>
      </c>
      <c r="O100" s="17">
        <v>1</v>
      </c>
      <c r="P100" s="17">
        <v>1</v>
      </c>
      <c r="Q100" s="17">
        <v>420</v>
      </c>
    </row>
    <row r="101" spans="1:17" x14ac:dyDescent="0.2">
      <c r="A101" s="28"/>
      <c r="B101" s="33"/>
      <c r="C101" s="20">
        <v>240</v>
      </c>
      <c r="D101" s="29"/>
      <c r="E101" s="8">
        <v>8</v>
      </c>
      <c r="F101" s="8">
        <v>3</v>
      </c>
      <c r="G101" s="8">
        <v>11</v>
      </c>
      <c r="H101" s="27"/>
      <c r="I101" s="27"/>
      <c r="J101" s="27"/>
      <c r="K101" s="27"/>
      <c r="L101" s="20">
        <f t="shared" si="57"/>
        <v>22</v>
      </c>
      <c r="N101" s="17">
        <v>33</v>
      </c>
      <c r="O101" s="17">
        <v>1</v>
      </c>
      <c r="P101" s="17">
        <v>1</v>
      </c>
      <c r="Q101" s="17">
        <v>420</v>
      </c>
    </row>
    <row r="102" spans="1:17" x14ac:dyDescent="0.2">
      <c r="A102" s="28"/>
      <c r="B102" s="33"/>
      <c r="C102" s="20">
        <v>300</v>
      </c>
      <c r="D102" s="29"/>
      <c r="E102" s="8">
        <v>11</v>
      </c>
      <c r="F102" s="8">
        <v>4</v>
      </c>
      <c r="G102" s="8">
        <v>12</v>
      </c>
      <c r="H102" s="27"/>
      <c r="I102" s="27"/>
      <c r="J102" s="27"/>
      <c r="K102" s="27"/>
      <c r="L102" s="20">
        <f t="shared" si="57"/>
        <v>27</v>
      </c>
      <c r="N102" s="17">
        <v>34</v>
      </c>
      <c r="O102" s="17">
        <v>1</v>
      </c>
      <c r="P102" s="17">
        <v>1</v>
      </c>
      <c r="Q102" s="17">
        <v>420</v>
      </c>
    </row>
    <row r="103" spans="1:17" x14ac:dyDescent="0.2">
      <c r="A103" s="28"/>
      <c r="B103" s="33"/>
      <c r="C103" s="20">
        <v>360</v>
      </c>
      <c r="D103" s="29"/>
      <c r="E103" s="8">
        <v>13</v>
      </c>
      <c r="F103" s="8">
        <v>7</v>
      </c>
      <c r="G103" s="8">
        <v>12</v>
      </c>
      <c r="H103" s="27"/>
      <c r="I103" s="27"/>
      <c r="J103" s="27"/>
      <c r="K103" s="27"/>
      <c r="L103" s="20">
        <f t="shared" si="57"/>
        <v>32</v>
      </c>
      <c r="N103" s="17">
        <v>35</v>
      </c>
      <c r="O103" s="17">
        <v>1</v>
      </c>
      <c r="P103" s="17">
        <v>0</v>
      </c>
      <c r="Q103" s="17">
        <v>60</v>
      </c>
    </row>
    <row r="104" spans="1:17" x14ac:dyDescent="0.2">
      <c r="A104" s="28"/>
      <c r="B104" s="36" t="s">
        <v>43</v>
      </c>
      <c r="C104" s="20">
        <v>420</v>
      </c>
      <c r="D104" s="29">
        <v>9</v>
      </c>
      <c r="E104" s="8">
        <v>13</v>
      </c>
      <c r="F104" s="8">
        <v>8</v>
      </c>
      <c r="G104" s="8">
        <v>12</v>
      </c>
      <c r="H104" s="27"/>
      <c r="I104" s="27"/>
      <c r="J104" s="27"/>
      <c r="K104" s="27"/>
      <c r="L104" s="20">
        <f t="shared" si="57"/>
        <v>33</v>
      </c>
      <c r="N104" s="17">
        <v>36</v>
      </c>
      <c r="O104" s="17">
        <v>1</v>
      </c>
      <c r="P104" s="17">
        <v>0</v>
      </c>
      <c r="Q104" s="17">
        <v>60</v>
      </c>
    </row>
    <row r="105" spans="1:17" x14ac:dyDescent="0.2">
      <c r="A105" s="31"/>
      <c r="B105" s="37">
        <f>SUM(B97:B103)</f>
        <v>44</v>
      </c>
      <c r="C105" s="20">
        <v>480</v>
      </c>
      <c r="D105" s="29"/>
      <c r="E105" s="27"/>
      <c r="F105" s="27"/>
      <c r="G105" s="27"/>
      <c r="H105" s="27"/>
      <c r="I105" s="27"/>
      <c r="J105" s="27"/>
      <c r="K105" s="27"/>
      <c r="L105" s="20">
        <f t="shared" si="57"/>
        <v>33</v>
      </c>
      <c r="N105" s="17">
        <v>37</v>
      </c>
      <c r="O105" s="17">
        <v>1</v>
      </c>
      <c r="P105" s="17">
        <v>0</v>
      </c>
      <c r="Q105" s="17">
        <v>60</v>
      </c>
    </row>
    <row r="106" spans="1:17" x14ac:dyDescent="0.2">
      <c r="A106" s="23" t="s">
        <v>60</v>
      </c>
      <c r="B106" s="24">
        <v>16</v>
      </c>
      <c r="C106" s="25">
        <v>0</v>
      </c>
      <c r="D106" s="26"/>
      <c r="E106" s="8">
        <v>0</v>
      </c>
      <c r="F106" s="8">
        <v>0</v>
      </c>
      <c r="G106" s="8">
        <v>0</v>
      </c>
      <c r="H106" s="27"/>
      <c r="I106" s="27"/>
      <c r="J106" s="27"/>
      <c r="K106" s="27"/>
      <c r="L106" s="20">
        <f>IF(SUM(E106:K106)=0,0,SUM(E106:K106))</f>
        <v>0</v>
      </c>
      <c r="N106" s="17">
        <v>38</v>
      </c>
      <c r="O106" s="17">
        <v>1</v>
      </c>
      <c r="P106" s="17">
        <v>0</v>
      </c>
      <c r="Q106" s="17">
        <v>120</v>
      </c>
    </row>
    <row r="107" spans="1:17" x14ac:dyDescent="0.2">
      <c r="A107" s="28"/>
      <c r="B107" s="24">
        <v>16</v>
      </c>
      <c r="C107" s="20">
        <v>60</v>
      </c>
      <c r="D107" s="29"/>
      <c r="E107" s="8">
        <v>0</v>
      </c>
      <c r="F107" s="8">
        <v>0</v>
      </c>
      <c r="G107" s="8">
        <v>0</v>
      </c>
      <c r="H107" s="27"/>
      <c r="I107" s="27"/>
      <c r="J107" s="27"/>
      <c r="K107" s="27"/>
      <c r="L107" s="20">
        <f t="shared" ref="L107:L114" si="58">IF(SUM(E107:K107)=0,L106,SUM(E107:K107))</f>
        <v>0</v>
      </c>
      <c r="N107" s="17">
        <v>39</v>
      </c>
      <c r="O107" s="17">
        <v>1</v>
      </c>
      <c r="P107" s="17">
        <v>0</v>
      </c>
      <c r="Q107" s="17">
        <v>420</v>
      </c>
    </row>
    <row r="108" spans="1:17" x14ac:dyDescent="0.2">
      <c r="A108" s="28"/>
      <c r="B108" s="24">
        <v>16</v>
      </c>
      <c r="C108" s="20">
        <v>120</v>
      </c>
      <c r="D108" s="29">
        <v>5</v>
      </c>
      <c r="E108" s="8">
        <v>1</v>
      </c>
      <c r="F108" s="8">
        <v>0</v>
      </c>
      <c r="G108" s="8">
        <v>3</v>
      </c>
      <c r="H108" s="27"/>
      <c r="I108" s="27"/>
      <c r="J108" s="27"/>
      <c r="K108" s="27"/>
      <c r="L108" s="20">
        <f t="shared" si="58"/>
        <v>4</v>
      </c>
      <c r="N108" s="17">
        <v>40</v>
      </c>
      <c r="O108" s="17">
        <v>1</v>
      </c>
      <c r="P108" s="17">
        <v>0</v>
      </c>
      <c r="Q108" s="17">
        <v>420</v>
      </c>
    </row>
    <row r="109" spans="1:17" x14ac:dyDescent="0.2">
      <c r="A109" s="28"/>
      <c r="B109" s="24"/>
      <c r="C109" s="20">
        <v>180</v>
      </c>
      <c r="D109" s="29"/>
      <c r="E109" s="8">
        <v>2</v>
      </c>
      <c r="F109" s="8">
        <v>3</v>
      </c>
      <c r="G109" s="8">
        <v>4</v>
      </c>
      <c r="H109" s="27"/>
      <c r="I109" s="27"/>
      <c r="J109" s="27"/>
      <c r="K109" s="27"/>
      <c r="L109" s="20">
        <f t="shared" si="58"/>
        <v>9</v>
      </c>
      <c r="N109" s="17">
        <v>41</v>
      </c>
      <c r="O109" s="17">
        <v>1</v>
      </c>
      <c r="P109" s="17">
        <v>0</v>
      </c>
      <c r="Q109" s="17">
        <v>420</v>
      </c>
    </row>
    <row r="110" spans="1:17" x14ac:dyDescent="0.2">
      <c r="A110" s="28"/>
      <c r="B110" s="24"/>
      <c r="C110" s="20">
        <v>240</v>
      </c>
      <c r="D110" s="29"/>
      <c r="E110" s="8">
        <v>3</v>
      </c>
      <c r="F110" s="8">
        <v>5</v>
      </c>
      <c r="G110" s="8">
        <v>7</v>
      </c>
      <c r="H110" s="27"/>
      <c r="I110" s="27"/>
      <c r="J110" s="27"/>
      <c r="K110" s="27"/>
      <c r="L110" s="20">
        <f t="shared" si="58"/>
        <v>15</v>
      </c>
      <c r="N110" s="17">
        <v>42</v>
      </c>
      <c r="O110" s="17">
        <v>1</v>
      </c>
      <c r="P110" s="17">
        <v>0</v>
      </c>
      <c r="Q110" s="17">
        <v>420</v>
      </c>
    </row>
    <row r="111" spans="1:17" x14ac:dyDescent="0.2">
      <c r="A111" s="28"/>
      <c r="B111" s="24"/>
      <c r="C111" s="20">
        <v>300</v>
      </c>
      <c r="D111" s="29"/>
      <c r="E111" s="8">
        <v>3</v>
      </c>
      <c r="F111" s="8">
        <v>5</v>
      </c>
      <c r="G111" s="8">
        <v>8</v>
      </c>
      <c r="H111" s="27"/>
      <c r="I111" s="27"/>
      <c r="J111" s="27"/>
      <c r="K111" s="27"/>
      <c r="L111" s="20">
        <f t="shared" si="58"/>
        <v>16</v>
      </c>
      <c r="N111" s="17">
        <v>43</v>
      </c>
      <c r="O111" s="17">
        <v>1</v>
      </c>
      <c r="P111" s="17">
        <v>0</v>
      </c>
      <c r="Q111" s="17">
        <v>420</v>
      </c>
    </row>
    <row r="112" spans="1:17" x14ac:dyDescent="0.2">
      <c r="A112" s="28"/>
      <c r="B112" s="24"/>
      <c r="C112" s="20">
        <v>360</v>
      </c>
      <c r="D112" s="29"/>
      <c r="E112" s="8">
        <v>4</v>
      </c>
      <c r="F112" s="8">
        <v>5</v>
      </c>
      <c r="G112" s="8">
        <v>8</v>
      </c>
      <c r="H112" s="27"/>
      <c r="I112" s="27"/>
      <c r="J112" s="27"/>
      <c r="K112" s="27"/>
      <c r="L112" s="20">
        <f t="shared" si="58"/>
        <v>17</v>
      </c>
      <c r="N112" s="17">
        <v>44</v>
      </c>
      <c r="O112" s="17">
        <v>1</v>
      </c>
      <c r="P112" s="17">
        <v>0</v>
      </c>
      <c r="Q112" s="17">
        <v>420</v>
      </c>
    </row>
    <row r="113" spans="1:17" x14ac:dyDescent="0.2">
      <c r="A113" s="28"/>
      <c r="B113" s="30" t="s">
        <v>43</v>
      </c>
      <c r="C113" s="20">
        <v>420</v>
      </c>
      <c r="D113" s="29">
        <v>26</v>
      </c>
      <c r="E113" s="8">
        <v>4</v>
      </c>
      <c r="F113" s="8">
        <v>5</v>
      </c>
      <c r="G113" s="8">
        <v>8</v>
      </c>
      <c r="H113" s="27"/>
      <c r="I113" s="27"/>
      <c r="J113" s="27"/>
      <c r="K113" s="27"/>
      <c r="L113" s="20">
        <f t="shared" si="58"/>
        <v>17</v>
      </c>
      <c r="N113" s="17">
        <v>45</v>
      </c>
      <c r="O113" s="17">
        <v>1</v>
      </c>
      <c r="P113" s="17">
        <v>0</v>
      </c>
      <c r="Q113" s="17">
        <v>420</v>
      </c>
    </row>
    <row r="114" spans="1:17" x14ac:dyDescent="0.2">
      <c r="A114" s="31"/>
      <c r="B114" s="32">
        <f>SUM(B106:B112)</f>
        <v>48</v>
      </c>
      <c r="C114" s="20">
        <v>480</v>
      </c>
      <c r="D114" s="29"/>
      <c r="E114" s="8"/>
      <c r="F114" s="8"/>
      <c r="G114" s="8"/>
      <c r="H114" s="27"/>
      <c r="I114" s="27"/>
      <c r="J114" s="27"/>
      <c r="K114" s="27"/>
      <c r="L114" s="20">
        <f t="shared" si="58"/>
        <v>17</v>
      </c>
      <c r="N114" s="17">
        <v>46</v>
      </c>
      <c r="O114" s="17">
        <v>1</v>
      </c>
      <c r="P114" s="17">
        <v>0</v>
      </c>
      <c r="Q114" s="17">
        <v>420</v>
      </c>
    </row>
    <row r="115" spans="1:17" x14ac:dyDescent="0.2">
      <c r="A115" s="38" t="s">
        <v>61</v>
      </c>
      <c r="B115" s="33">
        <v>16</v>
      </c>
      <c r="C115" s="34">
        <v>0</v>
      </c>
      <c r="D115" s="35"/>
      <c r="E115" s="8">
        <v>0</v>
      </c>
      <c r="F115" s="8">
        <v>0</v>
      </c>
      <c r="G115" s="8">
        <v>0</v>
      </c>
      <c r="H115" s="27"/>
      <c r="I115" s="27"/>
      <c r="J115" s="27"/>
      <c r="K115" s="27"/>
      <c r="L115" s="20">
        <f>IF(SUM(E115:K115)=0,0,SUM(E115:K115))</f>
        <v>0</v>
      </c>
      <c r="N115" s="17">
        <v>47</v>
      </c>
      <c r="O115" s="17">
        <v>1</v>
      </c>
      <c r="P115" s="17">
        <v>0</v>
      </c>
      <c r="Q115" s="17">
        <v>420</v>
      </c>
    </row>
    <row r="116" spans="1:17" x14ac:dyDescent="0.2">
      <c r="A116" s="28"/>
      <c r="B116" s="33">
        <v>16</v>
      </c>
      <c r="C116" s="20">
        <v>60</v>
      </c>
      <c r="D116" s="29">
        <v>2</v>
      </c>
      <c r="E116" s="8">
        <v>0</v>
      </c>
      <c r="F116" s="8">
        <v>0</v>
      </c>
      <c r="G116" s="8">
        <v>0</v>
      </c>
      <c r="H116" s="27"/>
      <c r="I116" s="27"/>
      <c r="J116" s="27"/>
      <c r="K116" s="27"/>
      <c r="L116" s="20">
        <f t="shared" ref="L116:L123" si="59">IF(SUM(E116:K116)=0,L115,SUM(E116:K116))</f>
        <v>0</v>
      </c>
      <c r="N116" s="17">
        <v>48</v>
      </c>
      <c r="O116" s="17">
        <v>1</v>
      </c>
      <c r="P116" s="17">
        <v>0</v>
      </c>
      <c r="Q116" s="17">
        <v>420</v>
      </c>
    </row>
    <row r="117" spans="1:17" x14ac:dyDescent="0.2">
      <c r="A117" s="28"/>
      <c r="B117" s="33">
        <v>16</v>
      </c>
      <c r="C117" s="20">
        <v>120</v>
      </c>
      <c r="D117" s="29">
        <v>2</v>
      </c>
      <c r="E117" s="8">
        <v>5</v>
      </c>
      <c r="F117" s="8">
        <v>0</v>
      </c>
      <c r="G117" s="8">
        <v>2</v>
      </c>
      <c r="H117" s="27"/>
      <c r="I117" s="27"/>
      <c r="J117" s="27"/>
      <c r="K117" s="27"/>
      <c r="L117" s="20">
        <f t="shared" si="59"/>
        <v>7</v>
      </c>
      <c r="N117" s="17">
        <v>49</v>
      </c>
      <c r="O117" s="17">
        <v>2</v>
      </c>
      <c r="P117" s="17">
        <v>1</v>
      </c>
      <c r="Q117" s="17">
        <v>120</v>
      </c>
    </row>
    <row r="118" spans="1:17" x14ac:dyDescent="0.2">
      <c r="A118" s="28"/>
      <c r="B118" s="24"/>
      <c r="C118" s="20">
        <v>180</v>
      </c>
      <c r="D118" s="29"/>
      <c r="E118" s="8">
        <v>5</v>
      </c>
      <c r="F118" s="8">
        <v>5</v>
      </c>
      <c r="G118" s="8">
        <v>7</v>
      </c>
      <c r="H118" s="27"/>
      <c r="I118" s="27"/>
      <c r="J118" s="27"/>
      <c r="K118" s="27"/>
      <c r="L118" s="20">
        <f t="shared" si="59"/>
        <v>17</v>
      </c>
      <c r="N118" s="17">
        <v>50</v>
      </c>
      <c r="O118" s="17">
        <v>2</v>
      </c>
      <c r="P118" s="17">
        <v>1</v>
      </c>
      <c r="Q118" s="17">
        <v>120</v>
      </c>
    </row>
    <row r="119" spans="1:17" x14ac:dyDescent="0.2">
      <c r="A119" s="28"/>
      <c r="B119" s="33"/>
      <c r="C119" s="20">
        <v>240</v>
      </c>
      <c r="D119" s="29"/>
      <c r="E119" s="8">
        <v>6</v>
      </c>
      <c r="F119" s="8">
        <v>6</v>
      </c>
      <c r="G119" s="8">
        <v>7</v>
      </c>
      <c r="H119" s="27"/>
      <c r="I119" s="27"/>
      <c r="J119" s="27"/>
      <c r="K119" s="27"/>
      <c r="L119" s="20">
        <f t="shared" si="59"/>
        <v>19</v>
      </c>
      <c r="N119" s="17">
        <v>51</v>
      </c>
      <c r="O119" s="17">
        <v>2</v>
      </c>
      <c r="P119" s="17">
        <v>1</v>
      </c>
      <c r="Q119" s="17">
        <v>120</v>
      </c>
    </row>
    <row r="120" spans="1:17" x14ac:dyDescent="0.2">
      <c r="A120" s="28"/>
      <c r="B120" s="33"/>
      <c r="C120" s="20">
        <v>300</v>
      </c>
      <c r="D120" s="29"/>
      <c r="E120" s="8">
        <v>7</v>
      </c>
      <c r="F120" s="8">
        <v>7</v>
      </c>
      <c r="G120" s="8">
        <v>8</v>
      </c>
      <c r="H120" s="27"/>
      <c r="I120" s="27"/>
      <c r="J120" s="27"/>
      <c r="K120" s="27"/>
      <c r="L120" s="20">
        <f t="shared" si="59"/>
        <v>22</v>
      </c>
      <c r="N120" s="17">
        <v>52</v>
      </c>
      <c r="O120" s="17">
        <v>2</v>
      </c>
      <c r="P120" s="17">
        <v>1</v>
      </c>
      <c r="Q120" s="17">
        <v>120</v>
      </c>
    </row>
    <row r="121" spans="1:17" x14ac:dyDescent="0.2">
      <c r="A121" s="28"/>
      <c r="B121" s="33"/>
      <c r="C121" s="20">
        <v>360</v>
      </c>
      <c r="D121" s="29"/>
      <c r="E121" s="8">
        <v>7</v>
      </c>
      <c r="F121" s="8">
        <v>9</v>
      </c>
      <c r="G121" s="8">
        <v>10</v>
      </c>
      <c r="H121" s="27"/>
      <c r="I121" s="27"/>
      <c r="J121" s="27"/>
      <c r="K121" s="27"/>
      <c r="L121" s="20">
        <f t="shared" si="59"/>
        <v>26</v>
      </c>
      <c r="N121" s="17">
        <v>53</v>
      </c>
      <c r="O121" s="17">
        <v>2</v>
      </c>
      <c r="P121" s="17">
        <v>1</v>
      </c>
      <c r="Q121" s="17">
        <v>120</v>
      </c>
    </row>
    <row r="122" spans="1:17" x14ac:dyDescent="0.2">
      <c r="A122" s="28"/>
      <c r="B122" s="36" t="s">
        <v>43</v>
      </c>
      <c r="C122" s="20">
        <v>420</v>
      </c>
      <c r="D122" s="29">
        <v>13</v>
      </c>
      <c r="E122" s="8">
        <v>9</v>
      </c>
      <c r="F122" s="8">
        <v>10</v>
      </c>
      <c r="G122" s="8">
        <v>12</v>
      </c>
      <c r="H122" s="27"/>
      <c r="I122" s="27"/>
      <c r="J122" s="27"/>
      <c r="K122" s="27"/>
      <c r="L122" s="20">
        <f t="shared" si="59"/>
        <v>31</v>
      </c>
      <c r="N122" s="17">
        <v>54</v>
      </c>
      <c r="O122" s="17">
        <v>2</v>
      </c>
      <c r="P122" s="17">
        <v>1</v>
      </c>
      <c r="Q122" s="17">
        <v>120</v>
      </c>
    </row>
    <row r="123" spans="1:17" x14ac:dyDescent="0.2">
      <c r="A123" s="31"/>
      <c r="B123" s="37">
        <f>SUM(B115:B121)</f>
        <v>48</v>
      </c>
      <c r="C123" s="20">
        <v>480</v>
      </c>
      <c r="D123" s="29"/>
      <c r="E123" s="27"/>
      <c r="F123" s="27"/>
      <c r="G123" s="27"/>
      <c r="H123" s="27"/>
      <c r="I123" s="27"/>
      <c r="J123" s="27"/>
      <c r="K123" s="27"/>
      <c r="L123" s="20">
        <f t="shared" si="59"/>
        <v>31</v>
      </c>
      <c r="N123" s="17">
        <v>55</v>
      </c>
      <c r="O123" s="17">
        <v>2</v>
      </c>
      <c r="P123" s="17">
        <v>1</v>
      </c>
      <c r="Q123" s="17">
        <v>120</v>
      </c>
    </row>
    <row r="124" spans="1:17" x14ac:dyDescent="0.2">
      <c r="N124" s="17">
        <v>56</v>
      </c>
      <c r="O124" s="17">
        <v>2</v>
      </c>
      <c r="P124" s="17">
        <v>1</v>
      </c>
      <c r="Q124" s="17">
        <v>120</v>
      </c>
    </row>
    <row r="125" spans="1:17" x14ac:dyDescent="0.2">
      <c r="N125" s="17">
        <v>57</v>
      </c>
      <c r="O125" s="17">
        <v>2</v>
      </c>
      <c r="P125" s="17">
        <v>1</v>
      </c>
      <c r="Q125" s="17">
        <v>120</v>
      </c>
    </row>
    <row r="126" spans="1:17" x14ac:dyDescent="0.2">
      <c r="N126" s="17">
        <v>58</v>
      </c>
      <c r="O126" s="17">
        <v>2</v>
      </c>
      <c r="P126" s="17">
        <v>1</v>
      </c>
      <c r="Q126" s="17">
        <v>120</v>
      </c>
    </row>
    <row r="127" spans="1:17" x14ac:dyDescent="0.2">
      <c r="N127" s="17">
        <v>59</v>
      </c>
      <c r="O127" s="17">
        <v>2</v>
      </c>
      <c r="P127" s="17">
        <v>1</v>
      </c>
      <c r="Q127" s="17">
        <v>120</v>
      </c>
    </row>
    <row r="128" spans="1:17" x14ac:dyDescent="0.2">
      <c r="N128" s="17">
        <v>60</v>
      </c>
      <c r="O128" s="17">
        <v>2</v>
      </c>
      <c r="P128" s="17">
        <v>1</v>
      </c>
      <c r="Q128" s="17">
        <v>120</v>
      </c>
    </row>
    <row r="129" spans="14:17" x14ac:dyDescent="0.2">
      <c r="N129" s="17">
        <v>61</v>
      </c>
      <c r="O129" s="17">
        <v>2</v>
      </c>
      <c r="P129" s="17">
        <v>1</v>
      </c>
      <c r="Q129" s="17">
        <v>120</v>
      </c>
    </row>
    <row r="130" spans="14:17" x14ac:dyDescent="0.2">
      <c r="N130" s="17">
        <v>62</v>
      </c>
      <c r="O130" s="17">
        <v>2</v>
      </c>
      <c r="P130" s="17">
        <v>1</v>
      </c>
      <c r="Q130" s="17">
        <v>120</v>
      </c>
    </row>
    <row r="131" spans="14:17" x14ac:dyDescent="0.2">
      <c r="N131" s="17">
        <v>63</v>
      </c>
      <c r="O131" s="17">
        <v>2</v>
      </c>
      <c r="P131" s="17">
        <v>1</v>
      </c>
      <c r="Q131" s="17">
        <v>120</v>
      </c>
    </row>
    <row r="132" spans="14:17" x14ac:dyDescent="0.2">
      <c r="N132" s="17">
        <v>64</v>
      </c>
      <c r="O132" s="17">
        <v>2</v>
      </c>
      <c r="P132" s="17">
        <v>1</v>
      </c>
      <c r="Q132" s="17">
        <v>120</v>
      </c>
    </row>
    <row r="133" spans="14:17" x14ac:dyDescent="0.2">
      <c r="N133" s="17">
        <v>65</v>
      </c>
      <c r="O133" s="17">
        <v>2</v>
      </c>
      <c r="P133" s="17">
        <v>1</v>
      </c>
      <c r="Q133" s="17">
        <v>120</v>
      </c>
    </row>
    <row r="134" spans="14:17" x14ac:dyDescent="0.2">
      <c r="N134" s="17">
        <v>66</v>
      </c>
      <c r="O134" s="17">
        <v>2</v>
      </c>
      <c r="P134" s="17">
        <v>1</v>
      </c>
      <c r="Q134" s="17">
        <v>120</v>
      </c>
    </row>
    <row r="135" spans="14:17" x14ac:dyDescent="0.2">
      <c r="N135" s="17">
        <v>67</v>
      </c>
      <c r="O135" s="17">
        <v>2</v>
      </c>
      <c r="P135" s="17">
        <v>1</v>
      </c>
      <c r="Q135" s="17">
        <v>120</v>
      </c>
    </row>
    <row r="136" spans="14:17" x14ac:dyDescent="0.2">
      <c r="N136" s="17">
        <v>68</v>
      </c>
      <c r="O136" s="17">
        <v>2</v>
      </c>
      <c r="P136" s="17">
        <v>1</v>
      </c>
      <c r="Q136" s="17">
        <v>120</v>
      </c>
    </row>
    <row r="137" spans="14:17" x14ac:dyDescent="0.2">
      <c r="N137" s="17">
        <v>69</v>
      </c>
      <c r="O137" s="17">
        <v>2</v>
      </c>
      <c r="P137" s="17">
        <v>1</v>
      </c>
      <c r="Q137" s="17">
        <v>120</v>
      </c>
    </row>
    <row r="138" spans="14:17" x14ac:dyDescent="0.2">
      <c r="N138" s="17">
        <v>70</v>
      </c>
      <c r="O138" s="17">
        <v>2</v>
      </c>
      <c r="P138" s="17">
        <v>1</v>
      </c>
      <c r="Q138" s="17">
        <v>180</v>
      </c>
    </row>
    <row r="139" spans="14:17" x14ac:dyDescent="0.2">
      <c r="N139" s="17">
        <v>71</v>
      </c>
      <c r="O139" s="17">
        <v>2</v>
      </c>
      <c r="P139" s="17">
        <v>1</v>
      </c>
      <c r="Q139" s="17">
        <v>180</v>
      </c>
    </row>
    <row r="140" spans="14:17" x14ac:dyDescent="0.2">
      <c r="N140" s="17">
        <v>72</v>
      </c>
      <c r="O140" s="17">
        <v>2</v>
      </c>
      <c r="P140" s="17">
        <v>1</v>
      </c>
      <c r="Q140" s="17">
        <v>180</v>
      </c>
    </row>
    <row r="141" spans="14:17" x14ac:dyDescent="0.2">
      <c r="N141" s="17">
        <v>73</v>
      </c>
      <c r="O141" s="17">
        <v>2</v>
      </c>
      <c r="P141" s="17">
        <v>1</v>
      </c>
      <c r="Q141" s="17">
        <v>180</v>
      </c>
    </row>
    <row r="142" spans="14:17" x14ac:dyDescent="0.2">
      <c r="N142" s="17">
        <v>74</v>
      </c>
      <c r="O142" s="17">
        <v>2</v>
      </c>
      <c r="P142" s="17">
        <v>1</v>
      </c>
      <c r="Q142" s="17">
        <v>180</v>
      </c>
    </row>
    <row r="143" spans="14:17" x14ac:dyDescent="0.2">
      <c r="N143" s="17">
        <v>75</v>
      </c>
      <c r="O143" s="17">
        <v>2</v>
      </c>
      <c r="P143" s="17">
        <v>1</v>
      </c>
      <c r="Q143" s="17">
        <v>180</v>
      </c>
    </row>
    <row r="144" spans="14:17" x14ac:dyDescent="0.2">
      <c r="N144" s="17">
        <v>76</v>
      </c>
      <c r="O144" s="17">
        <v>2</v>
      </c>
      <c r="P144" s="17">
        <v>1</v>
      </c>
      <c r="Q144" s="17">
        <v>180</v>
      </c>
    </row>
    <row r="145" spans="14:17" x14ac:dyDescent="0.2">
      <c r="N145" s="17">
        <v>77</v>
      </c>
      <c r="O145" s="17">
        <v>2</v>
      </c>
      <c r="P145" s="17">
        <v>1</v>
      </c>
      <c r="Q145" s="17">
        <v>180</v>
      </c>
    </row>
    <row r="146" spans="14:17" x14ac:dyDescent="0.2">
      <c r="N146" s="17">
        <v>78</v>
      </c>
      <c r="O146" s="17">
        <v>2</v>
      </c>
      <c r="P146" s="17">
        <v>1</v>
      </c>
      <c r="Q146" s="17">
        <v>180</v>
      </c>
    </row>
    <row r="147" spans="14:17" x14ac:dyDescent="0.2">
      <c r="N147" s="17">
        <v>79</v>
      </c>
      <c r="O147" s="17">
        <v>2</v>
      </c>
      <c r="P147" s="17">
        <v>1</v>
      </c>
      <c r="Q147" s="17">
        <v>180</v>
      </c>
    </row>
    <row r="148" spans="14:17" x14ac:dyDescent="0.2">
      <c r="N148" s="17">
        <v>80</v>
      </c>
      <c r="O148" s="17">
        <v>2</v>
      </c>
      <c r="P148" s="17">
        <v>1</v>
      </c>
      <c r="Q148" s="17">
        <v>180</v>
      </c>
    </row>
    <row r="149" spans="14:17" x14ac:dyDescent="0.2">
      <c r="N149" s="17">
        <v>81</v>
      </c>
      <c r="O149" s="17">
        <v>2</v>
      </c>
      <c r="P149" s="17">
        <v>1</v>
      </c>
      <c r="Q149" s="17">
        <v>240</v>
      </c>
    </row>
    <row r="150" spans="14:17" x14ac:dyDescent="0.2">
      <c r="N150" s="17">
        <v>82</v>
      </c>
      <c r="O150" s="17">
        <v>2</v>
      </c>
      <c r="P150" s="17">
        <v>1</v>
      </c>
      <c r="Q150" s="17">
        <v>240</v>
      </c>
    </row>
    <row r="151" spans="14:17" x14ac:dyDescent="0.2">
      <c r="N151" s="17">
        <v>83</v>
      </c>
      <c r="O151" s="17">
        <v>2</v>
      </c>
      <c r="P151" s="17">
        <v>1</v>
      </c>
      <c r="Q151" s="17">
        <v>240</v>
      </c>
    </row>
    <row r="152" spans="14:17" x14ac:dyDescent="0.2">
      <c r="N152" s="17">
        <v>84</v>
      </c>
      <c r="O152" s="17">
        <v>2</v>
      </c>
      <c r="P152" s="17">
        <v>1</v>
      </c>
      <c r="Q152" s="17">
        <v>240</v>
      </c>
    </row>
    <row r="153" spans="14:17" x14ac:dyDescent="0.2">
      <c r="N153" s="17">
        <v>85</v>
      </c>
      <c r="O153" s="17">
        <v>2</v>
      </c>
      <c r="P153" s="17">
        <v>1</v>
      </c>
      <c r="Q153" s="17">
        <v>240</v>
      </c>
    </row>
    <row r="154" spans="14:17" x14ac:dyDescent="0.2">
      <c r="N154" s="17">
        <v>86</v>
      </c>
      <c r="O154" s="17">
        <v>2</v>
      </c>
      <c r="P154" s="17">
        <v>1</v>
      </c>
      <c r="Q154" s="17">
        <v>240</v>
      </c>
    </row>
    <row r="155" spans="14:17" x14ac:dyDescent="0.2">
      <c r="N155" s="17">
        <v>87</v>
      </c>
      <c r="O155" s="17">
        <v>2</v>
      </c>
      <c r="P155" s="17">
        <v>1</v>
      </c>
      <c r="Q155" s="17">
        <v>300</v>
      </c>
    </row>
    <row r="156" spans="14:17" x14ac:dyDescent="0.2">
      <c r="N156" s="17">
        <v>88</v>
      </c>
      <c r="O156" s="17">
        <v>2</v>
      </c>
      <c r="P156" s="17">
        <v>1</v>
      </c>
      <c r="Q156" s="17">
        <v>300</v>
      </c>
    </row>
    <row r="157" spans="14:17" x14ac:dyDescent="0.2">
      <c r="N157" s="17">
        <v>89</v>
      </c>
      <c r="O157" s="17">
        <v>2</v>
      </c>
      <c r="P157" s="17">
        <v>1</v>
      </c>
      <c r="Q157" s="17">
        <v>300</v>
      </c>
    </row>
    <row r="158" spans="14:17" x14ac:dyDescent="0.2">
      <c r="N158" s="17">
        <v>90</v>
      </c>
      <c r="O158" s="17">
        <v>2</v>
      </c>
      <c r="P158" s="17">
        <v>1</v>
      </c>
      <c r="Q158" s="17">
        <v>300</v>
      </c>
    </row>
    <row r="159" spans="14:17" x14ac:dyDescent="0.2">
      <c r="N159" s="17">
        <v>91</v>
      </c>
      <c r="O159" s="17">
        <v>2</v>
      </c>
      <c r="P159" s="17">
        <v>1</v>
      </c>
      <c r="Q159" s="17">
        <v>300</v>
      </c>
    </row>
    <row r="160" spans="14:17" x14ac:dyDescent="0.2">
      <c r="N160" s="17">
        <v>92</v>
      </c>
      <c r="O160" s="17">
        <v>2</v>
      </c>
      <c r="P160" s="17">
        <v>1</v>
      </c>
      <c r="Q160" s="17">
        <v>360</v>
      </c>
    </row>
    <row r="161" spans="14:17" x14ac:dyDescent="0.2">
      <c r="N161" s="17">
        <v>93</v>
      </c>
      <c r="O161" s="17">
        <v>2</v>
      </c>
      <c r="P161" s="17">
        <v>1</v>
      </c>
      <c r="Q161" s="17">
        <v>360</v>
      </c>
    </row>
    <row r="162" spans="14:17" x14ac:dyDescent="0.2">
      <c r="N162" s="17">
        <v>94</v>
      </c>
      <c r="O162" s="17">
        <v>2</v>
      </c>
      <c r="P162" s="17">
        <v>1</v>
      </c>
      <c r="Q162" s="17">
        <v>420</v>
      </c>
    </row>
    <row r="163" spans="14:17" x14ac:dyDescent="0.2">
      <c r="N163" s="17">
        <v>95</v>
      </c>
      <c r="O163" s="17">
        <v>2</v>
      </c>
      <c r="P163" s="17">
        <v>0</v>
      </c>
      <c r="Q163" s="17">
        <v>420</v>
      </c>
    </row>
    <row r="164" spans="14:17" x14ac:dyDescent="0.2">
      <c r="N164" s="17">
        <v>96</v>
      </c>
      <c r="O164" s="17">
        <v>2</v>
      </c>
      <c r="P164" s="17">
        <v>0</v>
      </c>
      <c r="Q164" s="17">
        <v>420</v>
      </c>
    </row>
    <row r="165" spans="14:17" x14ac:dyDescent="0.2">
      <c r="N165" s="17">
        <f t="shared" ref="N165:N228" si="60">N164+1</f>
        <v>97</v>
      </c>
      <c r="O165" s="17">
        <v>3</v>
      </c>
      <c r="P165" s="17">
        <v>1</v>
      </c>
      <c r="Q165" s="17">
        <v>120</v>
      </c>
    </row>
    <row r="166" spans="14:17" x14ac:dyDescent="0.2">
      <c r="N166" s="17">
        <f t="shared" si="60"/>
        <v>98</v>
      </c>
      <c r="O166" s="17">
        <v>3</v>
      </c>
      <c r="P166" s="17">
        <v>1</v>
      </c>
      <c r="Q166" s="17">
        <v>120</v>
      </c>
    </row>
    <row r="167" spans="14:17" x14ac:dyDescent="0.2">
      <c r="N167" s="17">
        <f t="shared" si="60"/>
        <v>99</v>
      </c>
      <c r="O167" s="17">
        <v>3</v>
      </c>
      <c r="P167" s="17">
        <v>1</v>
      </c>
      <c r="Q167" s="17">
        <v>120</v>
      </c>
    </row>
    <row r="168" spans="14:17" x14ac:dyDescent="0.2">
      <c r="N168" s="17">
        <f t="shared" si="60"/>
        <v>100</v>
      </c>
      <c r="O168" s="17">
        <v>3</v>
      </c>
      <c r="P168" s="17">
        <v>1</v>
      </c>
      <c r="Q168" s="17">
        <v>120</v>
      </c>
    </row>
    <row r="169" spans="14:17" x14ac:dyDescent="0.2">
      <c r="N169" s="17">
        <f t="shared" si="60"/>
        <v>101</v>
      </c>
      <c r="O169" s="17">
        <v>3</v>
      </c>
      <c r="P169" s="17">
        <v>1</v>
      </c>
      <c r="Q169" s="17">
        <v>120</v>
      </c>
    </row>
    <row r="170" spans="14:17" x14ac:dyDescent="0.2">
      <c r="N170" s="17">
        <f t="shared" si="60"/>
        <v>102</v>
      </c>
      <c r="O170" s="17">
        <v>3</v>
      </c>
      <c r="P170" s="17">
        <v>1</v>
      </c>
      <c r="Q170" s="17">
        <v>180</v>
      </c>
    </row>
    <row r="171" spans="14:17" x14ac:dyDescent="0.2">
      <c r="N171" s="17">
        <f t="shared" si="60"/>
        <v>103</v>
      </c>
      <c r="O171" s="17">
        <v>3</v>
      </c>
      <c r="P171" s="17">
        <v>1</v>
      </c>
      <c r="Q171" s="17">
        <v>180</v>
      </c>
    </row>
    <row r="172" spans="14:17" x14ac:dyDescent="0.2">
      <c r="N172" s="17">
        <f t="shared" si="60"/>
        <v>104</v>
      </c>
      <c r="O172" s="17">
        <v>3</v>
      </c>
      <c r="P172" s="17">
        <v>1</v>
      </c>
      <c r="Q172" s="17">
        <v>240</v>
      </c>
    </row>
    <row r="173" spans="14:17" x14ac:dyDescent="0.2">
      <c r="N173" s="17">
        <f t="shared" si="60"/>
        <v>105</v>
      </c>
      <c r="O173" s="17">
        <v>3</v>
      </c>
      <c r="P173" s="17">
        <v>1</v>
      </c>
      <c r="Q173" s="17">
        <v>240</v>
      </c>
    </row>
    <row r="174" spans="14:17" x14ac:dyDescent="0.2">
      <c r="N174" s="17">
        <f t="shared" si="60"/>
        <v>106</v>
      </c>
      <c r="O174" s="17">
        <v>3</v>
      </c>
      <c r="P174" s="17">
        <v>1</v>
      </c>
      <c r="Q174" s="17">
        <v>240</v>
      </c>
    </row>
    <row r="175" spans="14:17" x14ac:dyDescent="0.2">
      <c r="N175" s="17">
        <f t="shared" si="60"/>
        <v>107</v>
      </c>
      <c r="O175" s="17">
        <v>3</v>
      </c>
      <c r="P175" s="17">
        <v>1</v>
      </c>
      <c r="Q175" s="17">
        <v>240</v>
      </c>
    </row>
    <row r="176" spans="14:17" x14ac:dyDescent="0.2">
      <c r="N176" s="17">
        <f t="shared" si="60"/>
        <v>108</v>
      </c>
      <c r="O176" s="17">
        <v>3</v>
      </c>
      <c r="P176" s="17">
        <v>1</v>
      </c>
      <c r="Q176" s="17">
        <v>300</v>
      </c>
    </row>
    <row r="177" spans="14:17" x14ac:dyDescent="0.2">
      <c r="N177" s="17">
        <f t="shared" si="60"/>
        <v>109</v>
      </c>
      <c r="O177" s="17">
        <v>3</v>
      </c>
      <c r="P177" s="17">
        <v>1</v>
      </c>
      <c r="Q177" s="17">
        <v>300</v>
      </c>
    </row>
    <row r="178" spans="14:17" x14ac:dyDescent="0.2">
      <c r="N178" s="17">
        <f t="shared" si="60"/>
        <v>110</v>
      </c>
      <c r="O178" s="17">
        <v>3</v>
      </c>
      <c r="P178" s="17">
        <v>1</v>
      </c>
      <c r="Q178" s="17">
        <v>300</v>
      </c>
    </row>
    <row r="179" spans="14:17" x14ac:dyDescent="0.2">
      <c r="N179" s="17">
        <f t="shared" si="60"/>
        <v>111</v>
      </c>
      <c r="O179" s="17">
        <v>3</v>
      </c>
      <c r="P179" s="17">
        <v>1</v>
      </c>
      <c r="Q179" s="17">
        <v>300</v>
      </c>
    </row>
    <row r="180" spans="14:17" x14ac:dyDescent="0.2">
      <c r="N180" s="17">
        <f t="shared" si="60"/>
        <v>112</v>
      </c>
      <c r="O180" s="17">
        <v>3</v>
      </c>
      <c r="P180" s="17">
        <v>1</v>
      </c>
      <c r="Q180" s="17">
        <v>300</v>
      </c>
    </row>
    <row r="181" spans="14:17" x14ac:dyDescent="0.2">
      <c r="N181" s="17">
        <f t="shared" si="60"/>
        <v>113</v>
      </c>
      <c r="O181" s="17">
        <v>3</v>
      </c>
      <c r="P181" s="17">
        <v>1</v>
      </c>
      <c r="Q181" s="17">
        <v>360</v>
      </c>
    </row>
    <row r="182" spans="14:17" x14ac:dyDescent="0.2">
      <c r="N182" s="17">
        <f t="shared" si="60"/>
        <v>114</v>
      </c>
      <c r="O182" s="17">
        <v>3</v>
      </c>
      <c r="P182" s="17">
        <v>1</v>
      </c>
      <c r="Q182" s="17">
        <v>360</v>
      </c>
    </row>
    <row r="183" spans="14:17" x14ac:dyDescent="0.2">
      <c r="N183" s="17">
        <f t="shared" si="60"/>
        <v>115</v>
      </c>
      <c r="O183" s="17">
        <v>3</v>
      </c>
      <c r="P183" s="17">
        <v>1</v>
      </c>
      <c r="Q183" s="17">
        <v>420</v>
      </c>
    </row>
    <row r="184" spans="14:17" x14ac:dyDescent="0.2">
      <c r="N184" s="17">
        <f t="shared" si="60"/>
        <v>116</v>
      </c>
      <c r="O184" s="17">
        <v>3</v>
      </c>
      <c r="P184" s="17">
        <v>1</v>
      </c>
      <c r="Q184" s="17">
        <v>420</v>
      </c>
    </row>
    <row r="185" spans="14:17" x14ac:dyDescent="0.2">
      <c r="N185" s="17">
        <f t="shared" si="60"/>
        <v>117</v>
      </c>
      <c r="O185" s="17">
        <v>3</v>
      </c>
      <c r="P185" s="17">
        <v>1</v>
      </c>
      <c r="Q185" s="17">
        <v>420</v>
      </c>
    </row>
    <row r="186" spans="14:17" x14ac:dyDescent="0.2">
      <c r="N186" s="17">
        <f t="shared" si="60"/>
        <v>118</v>
      </c>
      <c r="O186" s="17">
        <v>3</v>
      </c>
      <c r="P186" s="17">
        <v>0</v>
      </c>
      <c r="Q186" s="17">
        <v>420</v>
      </c>
    </row>
    <row r="187" spans="14:17" x14ac:dyDescent="0.2">
      <c r="N187" s="17">
        <f t="shared" si="60"/>
        <v>119</v>
      </c>
      <c r="O187" s="17">
        <v>3</v>
      </c>
      <c r="P187" s="17">
        <v>0</v>
      </c>
      <c r="Q187" s="17">
        <v>420</v>
      </c>
    </row>
    <row r="188" spans="14:17" x14ac:dyDescent="0.2">
      <c r="N188" s="17">
        <f t="shared" si="60"/>
        <v>120</v>
      </c>
      <c r="O188" s="17">
        <v>3</v>
      </c>
      <c r="P188" s="17">
        <v>0</v>
      </c>
      <c r="Q188" s="17">
        <v>420</v>
      </c>
    </row>
    <row r="189" spans="14:17" x14ac:dyDescent="0.2">
      <c r="N189" s="17">
        <f t="shared" si="60"/>
        <v>121</v>
      </c>
      <c r="O189" s="17">
        <v>3</v>
      </c>
      <c r="P189" s="17">
        <v>0</v>
      </c>
      <c r="Q189" s="17">
        <v>420</v>
      </c>
    </row>
    <row r="190" spans="14:17" x14ac:dyDescent="0.2">
      <c r="N190" s="17">
        <f t="shared" si="60"/>
        <v>122</v>
      </c>
      <c r="O190" s="17">
        <v>3</v>
      </c>
      <c r="P190" s="17">
        <v>0</v>
      </c>
      <c r="Q190" s="17">
        <v>420</v>
      </c>
    </row>
    <row r="191" spans="14:17" x14ac:dyDescent="0.2">
      <c r="N191" s="17">
        <f t="shared" si="60"/>
        <v>123</v>
      </c>
      <c r="O191" s="17">
        <v>3</v>
      </c>
      <c r="P191" s="17">
        <v>0</v>
      </c>
      <c r="Q191" s="17">
        <v>420</v>
      </c>
    </row>
    <row r="192" spans="14:17" x14ac:dyDescent="0.2">
      <c r="N192" s="17">
        <f t="shared" si="60"/>
        <v>124</v>
      </c>
      <c r="O192" s="17">
        <v>3</v>
      </c>
      <c r="P192" s="17">
        <v>0</v>
      </c>
      <c r="Q192" s="17">
        <v>420</v>
      </c>
    </row>
    <row r="193" spans="14:17" x14ac:dyDescent="0.2">
      <c r="N193" s="17">
        <f t="shared" si="60"/>
        <v>125</v>
      </c>
      <c r="O193" s="17">
        <v>3</v>
      </c>
      <c r="P193" s="17">
        <v>0</v>
      </c>
      <c r="Q193" s="17">
        <v>420</v>
      </c>
    </row>
    <row r="194" spans="14:17" x14ac:dyDescent="0.2">
      <c r="N194" s="17">
        <f t="shared" si="60"/>
        <v>126</v>
      </c>
      <c r="O194" s="17">
        <v>3</v>
      </c>
      <c r="P194" s="17">
        <v>0</v>
      </c>
      <c r="Q194" s="17">
        <v>420</v>
      </c>
    </row>
    <row r="195" spans="14:17" x14ac:dyDescent="0.2">
      <c r="N195" s="17">
        <f t="shared" si="60"/>
        <v>127</v>
      </c>
      <c r="O195" s="17">
        <v>3</v>
      </c>
      <c r="P195" s="17">
        <v>0</v>
      </c>
      <c r="Q195" s="17">
        <v>420</v>
      </c>
    </row>
    <row r="196" spans="14:17" x14ac:dyDescent="0.2">
      <c r="N196" s="17">
        <f t="shared" si="60"/>
        <v>128</v>
      </c>
      <c r="O196" s="17">
        <v>3</v>
      </c>
      <c r="P196" s="17">
        <v>0</v>
      </c>
      <c r="Q196" s="17">
        <v>420</v>
      </c>
    </row>
    <row r="197" spans="14:17" x14ac:dyDescent="0.2">
      <c r="N197" s="17">
        <f t="shared" si="60"/>
        <v>129</v>
      </c>
      <c r="O197" s="17">
        <v>3</v>
      </c>
      <c r="P197" s="17">
        <v>0</v>
      </c>
      <c r="Q197" s="17">
        <v>420</v>
      </c>
    </row>
    <row r="198" spans="14:17" x14ac:dyDescent="0.2">
      <c r="N198" s="17">
        <f t="shared" si="60"/>
        <v>130</v>
      </c>
      <c r="O198" s="17">
        <v>3</v>
      </c>
      <c r="P198" s="17">
        <v>0</v>
      </c>
      <c r="Q198" s="17">
        <v>420</v>
      </c>
    </row>
    <row r="199" spans="14:17" x14ac:dyDescent="0.2">
      <c r="N199" s="17">
        <f t="shared" si="60"/>
        <v>131</v>
      </c>
      <c r="O199" s="17">
        <v>3</v>
      </c>
      <c r="P199" s="17">
        <v>0</v>
      </c>
      <c r="Q199" s="17">
        <v>420</v>
      </c>
    </row>
    <row r="200" spans="14:17" x14ac:dyDescent="0.2">
      <c r="N200" s="17">
        <f t="shared" si="60"/>
        <v>132</v>
      </c>
      <c r="O200" s="17">
        <v>3</v>
      </c>
      <c r="P200" s="17">
        <v>0</v>
      </c>
      <c r="Q200" s="17">
        <v>420</v>
      </c>
    </row>
    <row r="201" spans="14:17" x14ac:dyDescent="0.2">
      <c r="N201" s="17">
        <f t="shared" si="60"/>
        <v>133</v>
      </c>
      <c r="O201" s="17">
        <v>3</v>
      </c>
      <c r="P201" s="17">
        <v>0</v>
      </c>
      <c r="Q201" s="17">
        <v>420</v>
      </c>
    </row>
    <row r="202" spans="14:17" x14ac:dyDescent="0.2">
      <c r="N202" s="17">
        <f t="shared" si="60"/>
        <v>134</v>
      </c>
      <c r="O202" s="17">
        <v>3</v>
      </c>
      <c r="P202" s="17">
        <v>0</v>
      </c>
      <c r="Q202" s="17">
        <v>420</v>
      </c>
    </row>
    <row r="203" spans="14:17" x14ac:dyDescent="0.2">
      <c r="N203" s="17">
        <f t="shared" si="60"/>
        <v>135</v>
      </c>
      <c r="O203" s="17">
        <v>3</v>
      </c>
      <c r="P203" s="17">
        <v>0</v>
      </c>
      <c r="Q203" s="17">
        <v>420</v>
      </c>
    </row>
    <row r="204" spans="14:17" x14ac:dyDescent="0.2">
      <c r="N204" s="17">
        <f t="shared" si="60"/>
        <v>136</v>
      </c>
      <c r="O204" s="17">
        <v>3</v>
      </c>
      <c r="P204" s="17">
        <v>0</v>
      </c>
      <c r="Q204" s="17">
        <v>420</v>
      </c>
    </row>
    <row r="205" spans="14:17" x14ac:dyDescent="0.2">
      <c r="N205" s="17">
        <f t="shared" si="60"/>
        <v>137</v>
      </c>
      <c r="O205" s="17">
        <v>3</v>
      </c>
      <c r="P205" s="17">
        <v>0</v>
      </c>
      <c r="Q205" s="17">
        <v>420</v>
      </c>
    </row>
    <row r="206" spans="14:17" x14ac:dyDescent="0.2">
      <c r="N206" s="17">
        <f t="shared" si="60"/>
        <v>138</v>
      </c>
      <c r="O206" s="17">
        <v>3</v>
      </c>
      <c r="P206" s="17">
        <v>0</v>
      </c>
      <c r="Q206" s="17">
        <v>420</v>
      </c>
    </row>
    <row r="207" spans="14:17" x14ac:dyDescent="0.2">
      <c r="N207" s="17">
        <f t="shared" si="60"/>
        <v>139</v>
      </c>
      <c r="O207" s="17">
        <v>3</v>
      </c>
      <c r="P207" s="17">
        <v>0</v>
      </c>
      <c r="Q207" s="17">
        <v>420</v>
      </c>
    </row>
    <row r="208" spans="14:17" x14ac:dyDescent="0.2">
      <c r="N208" s="17">
        <f t="shared" si="60"/>
        <v>140</v>
      </c>
      <c r="O208" s="17">
        <v>3</v>
      </c>
      <c r="P208" s="17">
        <v>0</v>
      </c>
      <c r="Q208" s="17">
        <v>420</v>
      </c>
    </row>
    <row r="209" spans="14:17" x14ac:dyDescent="0.2">
      <c r="N209" s="17">
        <f t="shared" si="60"/>
        <v>141</v>
      </c>
      <c r="O209" s="17">
        <v>4</v>
      </c>
      <c r="P209" s="17">
        <v>1</v>
      </c>
      <c r="Q209" s="17">
        <v>120</v>
      </c>
    </row>
    <row r="210" spans="14:17" x14ac:dyDescent="0.2">
      <c r="N210" s="17">
        <f t="shared" si="60"/>
        <v>142</v>
      </c>
      <c r="O210" s="17">
        <v>4</v>
      </c>
      <c r="P210" s="17">
        <v>1</v>
      </c>
      <c r="Q210" s="17">
        <v>120</v>
      </c>
    </row>
    <row r="211" spans="14:17" x14ac:dyDescent="0.2">
      <c r="N211" s="17">
        <f t="shared" si="60"/>
        <v>143</v>
      </c>
      <c r="O211" s="17">
        <v>4</v>
      </c>
      <c r="P211" s="17">
        <v>1</v>
      </c>
      <c r="Q211" s="17">
        <v>120</v>
      </c>
    </row>
    <row r="212" spans="14:17" x14ac:dyDescent="0.2">
      <c r="N212" s="17">
        <f t="shared" si="60"/>
        <v>144</v>
      </c>
      <c r="O212" s="17">
        <v>4</v>
      </c>
      <c r="P212" s="17">
        <v>1</v>
      </c>
      <c r="Q212" s="17">
        <v>120</v>
      </c>
    </row>
    <row r="213" spans="14:17" x14ac:dyDescent="0.2">
      <c r="N213" s="17">
        <f t="shared" si="60"/>
        <v>145</v>
      </c>
      <c r="O213" s="17">
        <v>4</v>
      </c>
      <c r="P213" s="17">
        <v>1</v>
      </c>
      <c r="Q213" s="17">
        <v>120</v>
      </c>
    </row>
    <row r="214" spans="14:17" x14ac:dyDescent="0.2">
      <c r="N214" s="17">
        <f t="shared" si="60"/>
        <v>146</v>
      </c>
      <c r="O214" s="17">
        <v>4</v>
      </c>
      <c r="P214" s="17">
        <v>1</v>
      </c>
      <c r="Q214" s="17">
        <v>120</v>
      </c>
    </row>
    <row r="215" spans="14:17" x14ac:dyDescent="0.2">
      <c r="N215" s="17">
        <f t="shared" si="60"/>
        <v>147</v>
      </c>
      <c r="O215" s="17">
        <v>4</v>
      </c>
      <c r="P215" s="17">
        <v>1</v>
      </c>
      <c r="Q215" s="17">
        <v>120</v>
      </c>
    </row>
    <row r="216" spans="14:17" x14ac:dyDescent="0.2">
      <c r="N216" s="17">
        <f t="shared" si="60"/>
        <v>148</v>
      </c>
      <c r="O216" s="17">
        <v>4</v>
      </c>
      <c r="P216" s="17">
        <v>1</v>
      </c>
      <c r="Q216" s="17">
        <v>120</v>
      </c>
    </row>
    <row r="217" spans="14:17" x14ac:dyDescent="0.2">
      <c r="N217" s="17">
        <f t="shared" si="60"/>
        <v>149</v>
      </c>
      <c r="O217" s="17">
        <v>4</v>
      </c>
      <c r="P217" s="17">
        <v>1</v>
      </c>
      <c r="Q217" s="17">
        <v>180</v>
      </c>
    </row>
    <row r="218" spans="14:17" x14ac:dyDescent="0.2">
      <c r="N218" s="17">
        <f t="shared" si="60"/>
        <v>150</v>
      </c>
      <c r="O218" s="17">
        <v>4</v>
      </c>
      <c r="P218" s="17">
        <v>1</v>
      </c>
      <c r="Q218" s="17">
        <v>180</v>
      </c>
    </row>
    <row r="219" spans="14:17" x14ac:dyDescent="0.2">
      <c r="N219" s="17">
        <f t="shared" si="60"/>
        <v>151</v>
      </c>
      <c r="O219" s="17">
        <v>4</v>
      </c>
      <c r="P219" s="17">
        <v>1</v>
      </c>
      <c r="Q219" s="17">
        <v>180</v>
      </c>
    </row>
    <row r="220" spans="14:17" x14ac:dyDescent="0.2">
      <c r="N220" s="17">
        <f t="shared" si="60"/>
        <v>152</v>
      </c>
      <c r="O220" s="17">
        <v>4</v>
      </c>
      <c r="P220" s="17">
        <v>1</v>
      </c>
      <c r="Q220" s="17">
        <v>180</v>
      </c>
    </row>
    <row r="221" spans="14:17" x14ac:dyDescent="0.2">
      <c r="N221" s="17">
        <f t="shared" si="60"/>
        <v>153</v>
      </c>
      <c r="O221" s="17">
        <v>4</v>
      </c>
      <c r="P221" s="17">
        <v>1</v>
      </c>
      <c r="Q221" s="17">
        <v>180</v>
      </c>
    </row>
    <row r="222" spans="14:17" x14ac:dyDescent="0.2">
      <c r="N222" s="17">
        <f t="shared" si="60"/>
        <v>154</v>
      </c>
      <c r="O222" s="17">
        <v>4</v>
      </c>
      <c r="P222" s="17">
        <v>1</v>
      </c>
      <c r="Q222" s="17">
        <v>180</v>
      </c>
    </row>
    <row r="223" spans="14:17" x14ac:dyDescent="0.2">
      <c r="N223" s="17">
        <f t="shared" si="60"/>
        <v>155</v>
      </c>
      <c r="O223" s="17">
        <v>4</v>
      </c>
      <c r="P223" s="17">
        <v>1</v>
      </c>
      <c r="Q223" s="17">
        <v>180</v>
      </c>
    </row>
    <row r="224" spans="14:17" x14ac:dyDescent="0.2">
      <c r="N224" s="17">
        <f t="shared" si="60"/>
        <v>156</v>
      </c>
      <c r="O224" s="17">
        <v>4</v>
      </c>
      <c r="P224" s="17">
        <v>1</v>
      </c>
      <c r="Q224" s="17">
        <v>180</v>
      </c>
    </row>
    <row r="225" spans="14:17" x14ac:dyDescent="0.2">
      <c r="N225" s="17">
        <f t="shared" si="60"/>
        <v>157</v>
      </c>
      <c r="O225" s="17">
        <v>4</v>
      </c>
      <c r="P225" s="17">
        <v>1</v>
      </c>
      <c r="Q225" s="17">
        <v>180</v>
      </c>
    </row>
    <row r="226" spans="14:17" x14ac:dyDescent="0.2">
      <c r="N226" s="17">
        <f t="shared" si="60"/>
        <v>158</v>
      </c>
      <c r="O226" s="17">
        <v>4</v>
      </c>
      <c r="P226" s="17">
        <v>1</v>
      </c>
      <c r="Q226" s="17">
        <v>180</v>
      </c>
    </row>
    <row r="227" spans="14:17" x14ac:dyDescent="0.2">
      <c r="N227" s="17">
        <f t="shared" si="60"/>
        <v>159</v>
      </c>
      <c r="O227" s="17">
        <v>4</v>
      </c>
      <c r="P227" s="17">
        <v>1</v>
      </c>
      <c r="Q227" s="17">
        <v>180</v>
      </c>
    </row>
    <row r="228" spans="14:17" x14ac:dyDescent="0.2">
      <c r="N228" s="17">
        <f t="shared" si="60"/>
        <v>160</v>
      </c>
      <c r="O228" s="17">
        <v>4</v>
      </c>
      <c r="P228" s="17">
        <v>1</v>
      </c>
      <c r="Q228" s="17">
        <v>240</v>
      </c>
    </row>
    <row r="229" spans="14:17" x14ac:dyDescent="0.2">
      <c r="N229" s="17">
        <f t="shared" ref="N229:N292" si="61">N228+1</f>
        <v>161</v>
      </c>
      <c r="O229">
        <v>4</v>
      </c>
      <c r="P229">
        <v>1</v>
      </c>
      <c r="Q229">
        <v>240</v>
      </c>
    </row>
    <row r="230" spans="14:17" x14ac:dyDescent="0.2">
      <c r="N230" s="17">
        <f t="shared" si="61"/>
        <v>162</v>
      </c>
      <c r="O230">
        <v>4</v>
      </c>
      <c r="P230">
        <v>1</v>
      </c>
      <c r="Q230">
        <v>240</v>
      </c>
    </row>
    <row r="231" spans="14:17" x14ac:dyDescent="0.2">
      <c r="N231" s="17">
        <f t="shared" si="61"/>
        <v>163</v>
      </c>
      <c r="O231">
        <v>4</v>
      </c>
      <c r="P231">
        <v>1</v>
      </c>
      <c r="Q231">
        <v>300</v>
      </c>
    </row>
    <row r="232" spans="14:17" x14ac:dyDescent="0.2">
      <c r="N232" s="17">
        <f t="shared" si="61"/>
        <v>164</v>
      </c>
      <c r="O232">
        <v>4</v>
      </c>
      <c r="P232">
        <v>1</v>
      </c>
      <c r="Q232">
        <v>300</v>
      </c>
    </row>
    <row r="233" spans="14:17" x14ac:dyDescent="0.2">
      <c r="N233" s="17">
        <f t="shared" si="61"/>
        <v>165</v>
      </c>
      <c r="O233">
        <v>4</v>
      </c>
      <c r="P233">
        <v>1</v>
      </c>
      <c r="Q233">
        <v>300</v>
      </c>
    </row>
    <row r="234" spans="14:17" x14ac:dyDescent="0.2">
      <c r="N234" s="17">
        <f t="shared" si="61"/>
        <v>166</v>
      </c>
      <c r="O234">
        <v>4</v>
      </c>
      <c r="P234">
        <v>1</v>
      </c>
      <c r="Q234">
        <v>300</v>
      </c>
    </row>
    <row r="235" spans="14:17" x14ac:dyDescent="0.2">
      <c r="N235" s="17">
        <f t="shared" si="61"/>
        <v>167</v>
      </c>
      <c r="O235">
        <v>4</v>
      </c>
      <c r="P235">
        <v>1</v>
      </c>
      <c r="Q235">
        <v>300</v>
      </c>
    </row>
    <row r="236" spans="14:17" x14ac:dyDescent="0.2">
      <c r="N236" s="17">
        <f t="shared" si="61"/>
        <v>168</v>
      </c>
      <c r="O236">
        <v>4</v>
      </c>
      <c r="P236">
        <v>1</v>
      </c>
      <c r="Q236">
        <v>360</v>
      </c>
    </row>
    <row r="237" spans="14:17" x14ac:dyDescent="0.2">
      <c r="N237" s="17">
        <f t="shared" si="61"/>
        <v>169</v>
      </c>
      <c r="O237">
        <v>4</v>
      </c>
      <c r="P237">
        <v>1</v>
      </c>
      <c r="Q237">
        <v>360</v>
      </c>
    </row>
    <row r="238" spans="14:17" x14ac:dyDescent="0.2">
      <c r="N238" s="17">
        <f t="shared" si="61"/>
        <v>170</v>
      </c>
      <c r="O238">
        <v>4</v>
      </c>
      <c r="P238">
        <v>1</v>
      </c>
      <c r="Q238">
        <v>360</v>
      </c>
    </row>
    <row r="239" spans="14:17" x14ac:dyDescent="0.2">
      <c r="N239" s="17">
        <f t="shared" si="61"/>
        <v>171</v>
      </c>
      <c r="O239">
        <v>4</v>
      </c>
      <c r="P239">
        <v>1</v>
      </c>
      <c r="Q239">
        <v>360</v>
      </c>
    </row>
    <row r="240" spans="14:17" x14ac:dyDescent="0.2">
      <c r="N240" s="17">
        <f t="shared" si="61"/>
        <v>172</v>
      </c>
      <c r="O240">
        <v>4</v>
      </c>
      <c r="P240">
        <v>1</v>
      </c>
      <c r="Q240">
        <v>360</v>
      </c>
    </row>
    <row r="241" spans="14:17" x14ac:dyDescent="0.2">
      <c r="N241" s="17">
        <f t="shared" si="61"/>
        <v>173</v>
      </c>
      <c r="O241">
        <v>4</v>
      </c>
      <c r="P241">
        <v>1</v>
      </c>
      <c r="Q241">
        <v>420</v>
      </c>
    </row>
    <row r="242" spans="14:17" x14ac:dyDescent="0.2">
      <c r="N242" s="17">
        <f t="shared" si="61"/>
        <v>174</v>
      </c>
      <c r="O242">
        <v>4</v>
      </c>
      <c r="P242">
        <v>0</v>
      </c>
      <c r="Q242">
        <v>120</v>
      </c>
    </row>
    <row r="243" spans="14:17" x14ac:dyDescent="0.2">
      <c r="N243" s="17">
        <f t="shared" si="61"/>
        <v>175</v>
      </c>
      <c r="O243">
        <v>4</v>
      </c>
      <c r="P243">
        <v>0</v>
      </c>
      <c r="Q243">
        <v>120</v>
      </c>
    </row>
    <row r="244" spans="14:17" x14ac:dyDescent="0.2">
      <c r="N244" s="17">
        <f t="shared" si="61"/>
        <v>176</v>
      </c>
      <c r="O244">
        <v>4</v>
      </c>
      <c r="P244">
        <v>0</v>
      </c>
      <c r="Q244">
        <v>420</v>
      </c>
    </row>
    <row r="245" spans="14:17" x14ac:dyDescent="0.2">
      <c r="N245" s="17">
        <f t="shared" si="61"/>
        <v>177</v>
      </c>
      <c r="O245">
        <v>4</v>
      </c>
      <c r="P245">
        <v>0</v>
      </c>
      <c r="Q245">
        <v>420</v>
      </c>
    </row>
    <row r="246" spans="14:17" x14ac:dyDescent="0.2">
      <c r="N246" s="17">
        <f t="shared" si="61"/>
        <v>178</v>
      </c>
      <c r="O246">
        <v>4</v>
      </c>
      <c r="P246">
        <v>0</v>
      </c>
      <c r="Q246">
        <v>420</v>
      </c>
    </row>
    <row r="247" spans="14:17" x14ac:dyDescent="0.2">
      <c r="N247" s="17">
        <f t="shared" si="61"/>
        <v>179</v>
      </c>
      <c r="O247">
        <v>4</v>
      </c>
      <c r="P247">
        <v>0</v>
      </c>
      <c r="Q247">
        <v>420</v>
      </c>
    </row>
    <row r="248" spans="14:17" x14ac:dyDescent="0.2">
      <c r="N248" s="17">
        <f t="shared" si="61"/>
        <v>180</v>
      </c>
      <c r="O248">
        <v>4</v>
      </c>
      <c r="P248">
        <v>0</v>
      </c>
      <c r="Q248">
        <v>420</v>
      </c>
    </row>
    <row r="249" spans="14:17" x14ac:dyDescent="0.2">
      <c r="N249" s="17">
        <f t="shared" si="61"/>
        <v>181</v>
      </c>
      <c r="O249">
        <v>4</v>
      </c>
      <c r="P249">
        <v>0</v>
      </c>
      <c r="Q249">
        <v>420</v>
      </c>
    </row>
    <row r="250" spans="14:17" x14ac:dyDescent="0.2">
      <c r="N250" s="17">
        <f t="shared" si="61"/>
        <v>182</v>
      </c>
      <c r="O250">
        <v>4</v>
      </c>
      <c r="P250">
        <v>0</v>
      </c>
      <c r="Q250">
        <v>420</v>
      </c>
    </row>
    <row r="251" spans="14:17" x14ac:dyDescent="0.2">
      <c r="N251" s="17">
        <f t="shared" si="61"/>
        <v>183</v>
      </c>
      <c r="O251">
        <v>4</v>
      </c>
      <c r="P251">
        <v>0</v>
      </c>
      <c r="Q251">
        <v>420</v>
      </c>
    </row>
    <row r="252" spans="14:17" x14ac:dyDescent="0.2">
      <c r="N252" s="17">
        <f t="shared" si="61"/>
        <v>184</v>
      </c>
      <c r="O252">
        <v>4</v>
      </c>
      <c r="P252">
        <v>0</v>
      </c>
      <c r="Q252">
        <v>420</v>
      </c>
    </row>
    <row r="253" spans="14:17" x14ac:dyDescent="0.2">
      <c r="N253" s="17">
        <f t="shared" si="61"/>
        <v>185</v>
      </c>
      <c r="O253">
        <v>5</v>
      </c>
      <c r="P253">
        <v>1</v>
      </c>
      <c r="Q253">
        <v>120</v>
      </c>
    </row>
    <row r="254" spans="14:17" x14ac:dyDescent="0.2">
      <c r="N254" s="17">
        <f t="shared" si="61"/>
        <v>186</v>
      </c>
      <c r="O254">
        <v>5</v>
      </c>
      <c r="P254">
        <v>1</v>
      </c>
      <c r="Q254">
        <v>120</v>
      </c>
    </row>
    <row r="255" spans="14:17" x14ac:dyDescent="0.2">
      <c r="N255" s="17">
        <f t="shared" si="61"/>
        <v>187</v>
      </c>
      <c r="O255">
        <v>5</v>
      </c>
      <c r="P255">
        <v>1</v>
      </c>
      <c r="Q255">
        <v>120</v>
      </c>
    </row>
    <row r="256" spans="14:17" x14ac:dyDescent="0.2">
      <c r="N256" s="17">
        <f t="shared" si="61"/>
        <v>188</v>
      </c>
      <c r="O256">
        <v>5</v>
      </c>
      <c r="P256">
        <v>1</v>
      </c>
      <c r="Q256">
        <v>120</v>
      </c>
    </row>
    <row r="257" spans="14:17" x14ac:dyDescent="0.2">
      <c r="N257" s="17">
        <f t="shared" si="61"/>
        <v>189</v>
      </c>
      <c r="O257">
        <v>5</v>
      </c>
      <c r="P257">
        <v>1</v>
      </c>
      <c r="Q257">
        <v>180</v>
      </c>
    </row>
    <row r="258" spans="14:17" x14ac:dyDescent="0.2">
      <c r="N258" s="17">
        <f t="shared" si="61"/>
        <v>190</v>
      </c>
      <c r="O258">
        <v>5</v>
      </c>
      <c r="P258">
        <v>1</v>
      </c>
      <c r="Q258">
        <v>180</v>
      </c>
    </row>
    <row r="259" spans="14:17" x14ac:dyDescent="0.2">
      <c r="N259" s="17">
        <f t="shared" si="61"/>
        <v>191</v>
      </c>
      <c r="O259">
        <v>5</v>
      </c>
      <c r="P259">
        <v>1</v>
      </c>
      <c r="Q259">
        <v>180</v>
      </c>
    </row>
    <row r="260" spans="14:17" x14ac:dyDescent="0.2">
      <c r="N260" s="17">
        <f t="shared" si="61"/>
        <v>192</v>
      </c>
      <c r="O260">
        <v>5</v>
      </c>
      <c r="P260">
        <v>1</v>
      </c>
      <c r="Q260">
        <v>180</v>
      </c>
    </row>
    <row r="261" spans="14:17" x14ac:dyDescent="0.2">
      <c r="N261" s="17">
        <f t="shared" si="61"/>
        <v>193</v>
      </c>
      <c r="O261">
        <v>5</v>
      </c>
      <c r="P261">
        <v>1</v>
      </c>
      <c r="Q261">
        <v>180</v>
      </c>
    </row>
    <row r="262" spans="14:17" x14ac:dyDescent="0.2">
      <c r="N262" s="17">
        <f t="shared" si="61"/>
        <v>194</v>
      </c>
      <c r="O262">
        <v>5</v>
      </c>
      <c r="P262">
        <v>1</v>
      </c>
      <c r="Q262">
        <v>240</v>
      </c>
    </row>
    <row r="263" spans="14:17" x14ac:dyDescent="0.2">
      <c r="N263" s="17">
        <f t="shared" si="61"/>
        <v>195</v>
      </c>
      <c r="O263">
        <v>5</v>
      </c>
      <c r="P263">
        <v>1</v>
      </c>
      <c r="Q263">
        <v>240</v>
      </c>
    </row>
    <row r="264" spans="14:17" x14ac:dyDescent="0.2">
      <c r="N264" s="17">
        <f t="shared" si="61"/>
        <v>196</v>
      </c>
      <c r="O264">
        <v>5</v>
      </c>
      <c r="P264">
        <v>1</v>
      </c>
      <c r="Q264">
        <v>240</v>
      </c>
    </row>
    <row r="265" spans="14:17" x14ac:dyDescent="0.2">
      <c r="N265" s="17">
        <f t="shared" si="61"/>
        <v>197</v>
      </c>
      <c r="O265">
        <v>5</v>
      </c>
      <c r="P265">
        <v>1</v>
      </c>
      <c r="Q265">
        <v>240</v>
      </c>
    </row>
    <row r="266" spans="14:17" x14ac:dyDescent="0.2">
      <c r="N266" s="17">
        <f t="shared" si="61"/>
        <v>198</v>
      </c>
      <c r="O266">
        <v>5</v>
      </c>
      <c r="P266">
        <v>1</v>
      </c>
      <c r="Q266">
        <v>240</v>
      </c>
    </row>
    <row r="267" spans="14:17" x14ac:dyDescent="0.2">
      <c r="N267" s="17">
        <f t="shared" si="61"/>
        <v>199</v>
      </c>
      <c r="O267">
        <v>5</v>
      </c>
      <c r="P267">
        <v>1</v>
      </c>
      <c r="Q267">
        <v>240</v>
      </c>
    </row>
    <row r="268" spans="14:17" x14ac:dyDescent="0.2">
      <c r="N268" s="17">
        <f t="shared" si="61"/>
        <v>200</v>
      </c>
      <c r="O268">
        <v>5</v>
      </c>
      <c r="P268">
        <v>1</v>
      </c>
      <c r="Q268">
        <v>300</v>
      </c>
    </row>
    <row r="269" spans="14:17" x14ac:dyDescent="0.2">
      <c r="N269" s="17">
        <f t="shared" si="61"/>
        <v>201</v>
      </c>
      <c r="O269">
        <v>5</v>
      </c>
      <c r="P269">
        <v>1</v>
      </c>
      <c r="Q269">
        <v>360</v>
      </c>
    </row>
    <row r="270" spans="14:17" x14ac:dyDescent="0.2">
      <c r="N270" s="17">
        <f t="shared" si="61"/>
        <v>202</v>
      </c>
      <c r="O270">
        <v>5</v>
      </c>
      <c r="P270">
        <v>0</v>
      </c>
      <c r="Q270">
        <v>120</v>
      </c>
    </row>
    <row r="271" spans="14:17" x14ac:dyDescent="0.2">
      <c r="N271" s="17">
        <f t="shared" si="61"/>
        <v>203</v>
      </c>
      <c r="O271">
        <v>5</v>
      </c>
      <c r="P271">
        <v>0</v>
      </c>
      <c r="Q271">
        <v>120</v>
      </c>
    </row>
    <row r="272" spans="14:17" x14ac:dyDescent="0.2">
      <c r="N272" s="17">
        <f t="shared" si="61"/>
        <v>204</v>
      </c>
      <c r="O272">
        <v>5</v>
      </c>
      <c r="P272">
        <v>0</v>
      </c>
      <c r="Q272">
        <v>120</v>
      </c>
    </row>
    <row r="273" spans="14:17" x14ac:dyDescent="0.2">
      <c r="N273" s="17">
        <f t="shared" si="61"/>
        <v>205</v>
      </c>
      <c r="O273">
        <v>5</v>
      </c>
      <c r="P273">
        <v>0</v>
      </c>
      <c r="Q273">
        <v>120</v>
      </c>
    </row>
    <row r="274" spans="14:17" x14ac:dyDescent="0.2">
      <c r="N274" s="17">
        <f t="shared" si="61"/>
        <v>206</v>
      </c>
      <c r="O274">
        <v>5</v>
      </c>
      <c r="P274">
        <v>0</v>
      </c>
      <c r="Q274">
        <v>120</v>
      </c>
    </row>
    <row r="275" spans="14:17" x14ac:dyDescent="0.2">
      <c r="N275" s="17">
        <f t="shared" si="61"/>
        <v>207</v>
      </c>
      <c r="O275">
        <v>5</v>
      </c>
      <c r="P275">
        <v>0</v>
      </c>
      <c r="Q275">
        <v>420</v>
      </c>
    </row>
    <row r="276" spans="14:17" x14ac:dyDescent="0.2">
      <c r="N276" s="17">
        <f t="shared" si="61"/>
        <v>208</v>
      </c>
      <c r="O276">
        <v>5</v>
      </c>
      <c r="P276">
        <v>0</v>
      </c>
      <c r="Q276">
        <v>420</v>
      </c>
    </row>
    <row r="277" spans="14:17" x14ac:dyDescent="0.2">
      <c r="N277" s="17">
        <f t="shared" si="61"/>
        <v>209</v>
      </c>
      <c r="O277">
        <v>5</v>
      </c>
      <c r="P277">
        <v>0</v>
      </c>
      <c r="Q277">
        <v>420</v>
      </c>
    </row>
    <row r="278" spans="14:17" x14ac:dyDescent="0.2">
      <c r="N278" s="17">
        <f t="shared" si="61"/>
        <v>210</v>
      </c>
      <c r="O278">
        <v>5</v>
      </c>
      <c r="P278">
        <v>0</v>
      </c>
      <c r="Q278">
        <v>420</v>
      </c>
    </row>
    <row r="279" spans="14:17" x14ac:dyDescent="0.2">
      <c r="N279" s="17">
        <f t="shared" si="61"/>
        <v>211</v>
      </c>
      <c r="O279">
        <v>5</v>
      </c>
      <c r="P279">
        <v>0</v>
      </c>
      <c r="Q279">
        <v>420</v>
      </c>
    </row>
    <row r="280" spans="14:17" x14ac:dyDescent="0.2">
      <c r="N280" s="17">
        <f t="shared" si="61"/>
        <v>212</v>
      </c>
      <c r="O280">
        <v>5</v>
      </c>
      <c r="P280">
        <v>0</v>
      </c>
      <c r="Q280">
        <v>420</v>
      </c>
    </row>
    <row r="281" spans="14:17" x14ac:dyDescent="0.2">
      <c r="N281" s="17">
        <f t="shared" si="61"/>
        <v>213</v>
      </c>
      <c r="O281">
        <v>5</v>
      </c>
      <c r="P281">
        <v>0</v>
      </c>
      <c r="Q281">
        <v>420</v>
      </c>
    </row>
    <row r="282" spans="14:17" x14ac:dyDescent="0.2">
      <c r="N282" s="17">
        <f t="shared" si="61"/>
        <v>214</v>
      </c>
      <c r="O282">
        <v>5</v>
      </c>
      <c r="P282">
        <v>0</v>
      </c>
      <c r="Q282">
        <v>420</v>
      </c>
    </row>
    <row r="283" spans="14:17" x14ac:dyDescent="0.2">
      <c r="N283" s="17">
        <f t="shared" si="61"/>
        <v>215</v>
      </c>
      <c r="O283">
        <v>5</v>
      </c>
      <c r="P283">
        <v>0</v>
      </c>
      <c r="Q283">
        <v>420</v>
      </c>
    </row>
    <row r="284" spans="14:17" x14ac:dyDescent="0.2">
      <c r="N284" s="17">
        <f t="shared" si="61"/>
        <v>216</v>
      </c>
      <c r="O284">
        <v>5</v>
      </c>
      <c r="P284">
        <v>0</v>
      </c>
      <c r="Q284">
        <v>420</v>
      </c>
    </row>
    <row r="285" spans="14:17" x14ac:dyDescent="0.2">
      <c r="N285" s="17">
        <f t="shared" si="61"/>
        <v>217</v>
      </c>
      <c r="O285">
        <v>5</v>
      </c>
      <c r="P285">
        <v>0</v>
      </c>
      <c r="Q285">
        <v>420</v>
      </c>
    </row>
    <row r="286" spans="14:17" x14ac:dyDescent="0.2">
      <c r="N286" s="17">
        <f t="shared" si="61"/>
        <v>218</v>
      </c>
      <c r="O286">
        <v>5</v>
      </c>
      <c r="P286">
        <v>0</v>
      </c>
      <c r="Q286">
        <v>420</v>
      </c>
    </row>
    <row r="287" spans="14:17" x14ac:dyDescent="0.2">
      <c r="N287" s="17">
        <f t="shared" si="61"/>
        <v>219</v>
      </c>
      <c r="O287">
        <v>5</v>
      </c>
      <c r="P287">
        <v>0</v>
      </c>
      <c r="Q287">
        <v>420</v>
      </c>
    </row>
    <row r="288" spans="14:17" x14ac:dyDescent="0.2">
      <c r="N288" s="17">
        <f t="shared" si="61"/>
        <v>220</v>
      </c>
      <c r="O288">
        <v>5</v>
      </c>
      <c r="P288">
        <v>0</v>
      </c>
      <c r="Q288">
        <v>420</v>
      </c>
    </row>
    <row r="289" spans="14:17" x14ac:dyDescent="0.2">
      <c r="N289" s="17">
        <f t="shared" si="61"/>
        <v>221</v>
      </c>
      <c r="O289">
        <v>5</v>
      </c>
      <c r="P289">
        <v>0</v>
      </c>
      <c r="Q289">
        <v>420</v>
      </c>
    </row>
    <row r="290" spans="14:17" x14ac:dyDescent="0.2">
      <c r="N290" s="17">
        <f t="shared" si="61"/>
        <v>222</v>
      </c>
      <c r="O290">
        <v>5</v>
      </c>
      <c r="P290">
        <v>0</v>
      </c>
      <c r="Q290">
        <v>420</v>
      </c>
    </row>
    <row r="291" spans="14:17" x14ac:dyDescent="0.2">
      <c r="N291" s="17">
        <f t="shared" si="61"/>
        <v>223</v>
      </c>
      <c r="O291">
        <v>5</v>
      </c>
      <c r="P291">
        <v>0</v>
      </c>
      <c r="Q291">
        <v>420</v>
      </c>
    </row>
    <row r="292" spans="14:17" x14ac:dyDescent="0.2">
      <c r="N292" s="17">
        <f t="shared" si="61"/>
        <v>224</v>
      </c>
      <c r="O292">
        <v>5</v>
      </c>
      <c r="P292">
        <v>0</v>
      </c>
      <c r="Q292">
        <v>420</v>
      </c>
    </row>
    <row r="293" spans="14:17" x14ac:dyDescent="0.2">
      <c r="N293" s="17">
        <f t="shared" ref="N293:N348" si="62">N292+1</f>
        <v>225</v>
      </c>
      <c r="O293">
        <v>5</v>
      </c>
      <c r="P293">
        <v>0</v>
      </c>
      <c r="Q293">
        <v>420</v>
      </c>
    </row>
    <row r="294" spans="14:17" x14ac:dyDescent="0.2">
      <c r="N294" s="17">
        <f t="shared" si="62"/>
        <v>226</v>
      </c>
      <c r="O294">
        <v>5</v>
      </c>
      <c r="P294">
        <v>0</v>
      </c>
      <c r="Q294">
        <v>420</v>
      </c>
    </row>
    <row r="295" spans="14:17" x14ac:dyDescent="0.2">
      <c r="N295" s="17">
        <f t="shared" si="62"/>
        <v>227</v>
      </c>
      <c r="O295">
        <v>5</v>
      </c>
      <c r="P295">
        <v>0</v>
      </c>
      <c r="Q295">
        <v>420</v>
      </c>
    </row>
    <row r="296" spans="14:17" x14ac:dyDescent="0.2">
      <c r="N296" s="17">
        <f t="shared" si="62"/>
        <v>228</v>
      </c>
      <c r="O296">
        <v>5</v>
      </c>
      <c r="P296">
        <v>0</v>
      </c>
      <c r="Q296">
        <v>420</v>
      </c>
    </row>
    <row r="297" spans="14:17" x14ac:dyDescent="0.2">
      <c r="N297" s="17">
        <f t="shared" si="62"/>
        <v>229</v>
      </c>
      <c r="O297">
        <v>5</v>
      </c>
      <c r="P297">
        <v>0</v>
      </c>
      <c r="Q297">
        <v>420</v>
      </c>
    </row>
    <row r="298" spans="14:17" x14ac:dyDescent="0.2">
      <c r="N298" s="17">
        <f t="shared" si="62"/>
        <v>230</v>
      </c>
      <c r="O298">
        <v>5</v>
      </c>
      <c r="P298">
        <v>0</v>
      </c>
      <c r="Q298">
        <v>420</v>
      </c>
    </row>
    <row r="299" spans="14:17" x14ac:dyDescent="0.2">
      <c r="N299" s="17">
        <f t="shared" si="62"/>
        <v>231</v>
      </c>
      <c r="O299">
        <v>5</v>
      </c>
      <c r="P299">
        <v>0</v>
      </c>
      <c r="Q299">
        <v>420</v>
      </c>
    </row>
    <row r="300" spans="14:17" x14ac:dyDescent="0.2">
      <c r="N300" s="17">
        <f t="shared" si="62"/>
        <v>232</v>
      </c>
      <c r="O300">
        <v>5</v>
      </c>
      <c r="P300">
        <v>0</v>
      </c>
      <c r="Q300">
        <v>420</v>
      </c>
    </row>
    <row r="301" spans="14:17" x14ac:dyDescent="0.2">
      <c r="N301" s="17">
        <f t="shared" si="62"/>
        <v>233</v>
      </c>
      <c r="O301">
        <v>6</v>
      </c>
      <c r="P301">
        <v>1</v>
      </c>
      <c r="Q301">
        <v>120</v>
      </c>
    </row>
    <row r="302" spans="14:17" x14ac:dyDescent="0.2">
      <c r="N302" s="17">
        <f t="shared" si="62"/>
        <v>234</v>
      </c>
      <c r="O302">
        <v>6</v>
      </c>
      <c r="P302">
        <v>1</v>
      </c>
      <c r="Q302">
        <v>120</v>
      </c>
    </row>
    <row r="303" spans="14:17" x14ac:dyDescent="0.2">
      <c r="N303" s="17">
        <f t="shared" si="62"/>
        <v>235</v>
      </c>
      <c r="O303">
        <v>6</v>
      </c>
      <c r="P303">
        <v>1</v>
      </c>
      <c r="Q303">
        <v>120</v>
      </c>
    </row>
    <row r="304" spans="14:17" x14ac:dyDescent="0.2">
      <c r="N304" s="17">
        <f t="shared" si="62"/>
        <v>236</v>
      </c>
      <c r="O304">
        <v>6</v>
      </c>
      <c r="P304">
        <v>1</v>
      </c>
      <c r="Q304">
        <v>120</v>
      </c>
    </row>
    <row r="305" spans="14:17" x14ac:dyDescent="0.2">
      <c r="N305" s="17">
        <f t="shared" si="62"/>
        <v>237</v>
      </c>
      <c r="O305">
        <v>6</v>
      </c>
      <c r="P305">
        <v>1</v>
      </c>
      <c r="Q305">
        <v>120</v>
      </c>
    </row>
    <row r="306" spans="14:17" x14ac:dyDescent="0.2">
      <c r="N306" s="17">
        <f t="shared" si="62"/>
        <v>238</v>
      </c>
      <c r="O306">
        <v>6</v>
      </c>
      <c r="P306">
        <v>1</v>
      </c>
      <c r="Q306">
        <v>120</v>
      </c>
    </row>
    <row r="307" spans="14:17" x14ac:dyDescent="0.2">
      <c r="N307" s="17">
        <f t="shared" si="62"/>
        <v>239</v>
      </c>
      <c r="O307">
        <v>6</v>
      </c>
      <c r="P307">
        <v>1</v>
      </c>
      <c r="Q307">
        <v>120</v>
      </c>
    </row>
    <row r="308" spans="14:17" x14ac:dyDescent="0.2">
      <c r="N308" s="17">
        <f t="shared" si="62"/>
        <v>240</v>
      </c>
      <c r="O308">
        <v>6</v>
      </c>
      <c r="P308">
        <v>1</v>
      </c>
      <c r="Q308">
        <v>180</v>
      </c>
    </row>
    <row r="309" spans="14:17" x14ac:dyDescent="0.2">
      <c r="N309" s="17">
        <f t="shared" si="62"/>
        <v>241</v>
      </c>
      <c r="O309">
        <v>6</v>
      </c>
      <c r="P309">
        <v>1</v>
      </c>
      <c r="Q309">
        <v>180</v>
      </c>
    </row>
    <row r="310" spans="14:17" x14ac:dyDescent="0.2">
      <c r="N310" s="17">
        <f t="shared" si="62"/>
        <v>242</v>
      </c>
      <c r="O310">
        <v>6</v>
      </c>
      <c r="P310">
        <v>1</v>
      </c>
      <c r="Q310">
        <v>180</v>
      </c>
    </row>
    <row r="311" spans="14:17" x14ac:dyDescent="0.2">
      <c r="N311" s="17">
        <f t="shared" si="62"/>
        <v>243</v>
      </c>
      <c r="O311">
        <v>6</v>
      </c>
      <c r="P311">
        <v>1</v>
      </c>
      <c r="Q311">
        <v>180</v>
      </c>
    </row>
    <row r="312" spans="14:17" x14ac:dyDescent="0.2">
      <c r="N312" s="17">
        <f t="shared" si="62"/>
        <v>244</v>
      </c>
      <c r="O312">
        <v>6</v>
      </c>
      <c r="P312">
        <v>1</v>
      </c>
      <c r="Q312">
        <v>180</v>
      </c>
    </row>
    <row r="313" spans="14:17" x14ac:dyDescent="0.2">
      <c r="N313" s="17">
        <f t="shared" si="62"/>
        <v>245</v>
      </c>
      <c r="O313">
        <v>6</v>
      </c>
      <c r="P313">
        <v>1</v>
      </c>
      <c r="Q313">
        <v>180</v>
      </c>
    </row>
    <row r="314" spans="14:17" x14ac:dyDescent="0.2">
      <c r="N314" s="17">
        <f t="shared" si="62"/>
        <v>246</v>
      </c>
      <c r="O314">
        <v>6</v>
      </c>
      <c r="P314">
        <v>1</v>
      </c>
      <c r="Q314">
        <v>180</v>
      </c>
    </row>
    <row r="315" spans="14:17" x14ac:dyDescent="0.2">
      <c r="N315" s="17">
        <f t="shared" si="62"/>
        <v>247</v>
      </c>
      <c r="O315">
        <v>6</v>
      </c>
      <c r="P315">
        <v>1</v>
      </c>
      <c r="Q315">
        <v>180</v>
      </c>
    </row>
    <row r="316" spans="14:17" x14ac:dyDescent="0.2">
      <c r="N316" s="17">
        <f t="shared" si="62"/>
        <v>248</v>
      </c>
      <c r="O316">
        <v>6</v>
      </c>
      <c r="P316">
        <v>1</v>
      </c>
      <c r="Q316">
        <v>180</v>
      </c>
    </row>
    <row r="317" spans="14:17" x14ac:dyDescent="0.2">
      <c r="N317" s="17">
        <f t="shared" si="62"/>
        <v>249</v>
      </c>
      <c r="O317">
        <v>6</v>
      </c>
      <c r="P317">
        <v>1</v>
      </c>
      <c r="Q317">
        <v>180</v>
      </c>
    </row>
    <row r="318" spans="14:17" x14ac:dyDescent="0.2">
      <c r="N318" s="17">
        <f t="shared" si="62"/>
        <v>250</v>
      </c>
      <c r="O318">
        <v>6</v>
      </c>
      <c r="P318">
        <v>1</v>
      </c>
      <c r="Q318">
        <v>240</v>
      </c>
    </row>
    <row r="319" spans="14:17" x14ac:dyDescent="0.2">
      <c r="N319" s="17">
        <f t="shared" si="62"/>
        <v>251</v>
      </c>
      <c r="O319">
        <v>6</v>
      </c>
      <c r="P319">
        <v>1</v>
      </c>
      <c r="Q319">
        <v>240</v>
      </c>
    </row>
    <row r="320" spans="14:17" x14ac:dyDescent="0.2">
      <c r="N320" s="17">
        <f t="shared" si="62"/>
        <v>252</v>
      </c>
      <c r="O320">
        <v>6</v>
      </c>
      <c r="P320">
        <v>1</v>
      </c>
      <c r="Q320">
        <v>300</v>
      </c>
    </row>
    <row r="321" spans="14:17" x14ac:dyDescent="0.2">
      <c r="N321" s="17">
        <f t="shared" si="62"/>
        <v>253</v>
      </c>
      <c r="O321">
        <v>6</v>
      </c>
      <c r="P321">
        <v>1</v>
      </c>
      <c r="Q321">
        <v>300</v>
      </c>
    </row>
    <row r="322" spans="14:17" x14ac:dyDescent="0.2">
      <c r="N322" s="17">
        <f t="shared" si="62"/>
        <v>254</v>
      </c>
      <c r="O322">
        <v>6</v>
      </c>
      <c r="P322">
        <v>1</v>
      </c>
      <c r="Q322">
        <v>300</v>
      </c>
    </row>
    <row r="323" spans="14:17" x14ac:dyDescent="0.2">
      <c r="N323" s="17">
        <f t="shared" si="62"/>
        <v>255</v>
      </c>
      <c r="O323">
        <v>6</v>
      </c>
      <c r="P323">
        <v>1</v>
      </c>
      <c r="Q323">
        <v>360</v>
      </c>
    </row>
    <row r="324" spans="14:17" x14ac:dyDescent="0.2">
      <c r="N324" s="17">
        <f t="shared" si="62"/>
        <v>256</v>
      </c>
      <c r="O324">
        <v>6</v>
      </c>
      <c r="P324">
        <v>1</v>
      </c>
      <c r="Q324">
        <v>360</v>
      </c>
    </row>
    <row r="325" spans="14:17" x14ac:dyDescent="0.2">
      <c r="N325" s="17">
        <f t="shared" si="62"/>
        <v>257</v>
      </c>
      <c r="O325">
        <v>6</v>
      </c>
      <c r="P325">
        <v>1</v>
      </c>
      <c r="Q325">
        <v>360</v>
      </c>
    </row>
    <row r="326" spans="14:17" x14ac:dyDescent="0.2">
      <c r="N326" s="17">
        <f t="shared" si="62"/>
        <v>258</v>
      </c>
      <c r="O326">
        <v>6</v>
      </c>
      <c r="P326">
        <v>1</v>
      </c>
      <c r="Q326">
        <v>360</v>
      </c>
    </row>
    <row r="327" spans="14:17" x14ac:dyDescent="0.2">
      <c r="N327" s="17">
        <f t="shared" si="62"/>
        <v>259</v>
      </c>
      <c r="O327">
        <v>6</v>
      </c>
      <c r="P327">
        <v>1</v>
      </c>
      <c r="Q327">
        <v>420</v>
      </c>
    </row>
    <row r="328" spans="14:17" x14ac:dyDescent="0.2">
      <c r="N328" s="17">
        <f t="shared" si="62"/>
        <v>260</v>
      </c>
      <c r="O328">
        <v>6</v>
      </c>
      <c r="P328">
        <v>1</v>
      </c>
      <c r="Q328">
        <v>420</v>
      </c>
    </row>
    <row r="329" spans="14:17" x14ac:dyDescent="0.2">
      <c r="N329" s="17">
        <f t="shared" si="62"/>
        <v>261</v>
      </c>
      <c r="O329">
        <v>6</v>
      </c>
      <c r="P329">
        <v>1</v>
      </c>
      <c r="Q329">
        <v>420</v>
      </c>
    </row>
    <row r="330" spans="14:17" x14ac:dyDescent="0.2">
      <c r="N330" s="17">
        <f t="shared" si="62"/>
        <v>262</v>
      </c>
      <c r="O330">
        <v>6</v>
      </c>
      <c r="P330">
        <v>1</v>
      </c>
      <c r="Q330">
        <v>420</v>
      </c>
    </row>
    <row r="331" spans="14:17" x14ac:dyDescent="0.2">
      <c r="N331" s="17">
        <f t="shared" si="62"/>
        <v>263</v>
      </c>
      <c r="O331">
        <v>6</v>
      </c>
      <c r="P331">
        <v>1</v>
      </c>
      <c r="Q331">
        <v>420</v>
      </c>
    </row>
    <row r="332" spans="14:17" x14ac:dyDescent="0.2">
      <c r="N332" s="17">
        <f t="shared" si="62"/>
        <v>264</v>
      </c>
      <c r="O332">
        <v>6</v>
      </c>
      <c r="P332">
        <v>0</v>
      </c>
      <c r="Q332">
        <v>60</v>
      </c>
    </row>
    <row r="333" spans="14:17" x14ac:dyDescent="0.2">
      <c r="N333" s="17">
        <f t="shared" si="62"/>
        <v>265</v>
      </c>
      <c r="O333">
        <v>6</v>
      </c>
      <c r="P333">
        <v>0</v>
      </c>
      <c r="Q333">
        <v>60</v>
      </c>
    </row>
    <row r="334" spans="14:17" x14ac:dyDescent="0.2">
      <c r="N334" s="17">
        <f t="shared" si="62"/>
        <v>266</v>
      </c>
      <c r="O334">
        <v>6</v>
      </c>
      <c r="P334">
        <v>0</v>
      </c>
      <c r="Q334">
        <v>120</v>
      </c>
    </row>
    <row r="335" spans="14:17" x14ac:dyDescent="0.2">
      <c r="N335" s="17">
        <f t="shared" si="62"/>
        <v>267</v>
      </c>
      <c r="O335">
        <v>6</v>
      </c>
      <c r="P335">
        <v>0</v>
      </c>
      <c r="Q335">
        <v>120</v>
      </c>
    </row>
    <row r="336" spans="14:17" x14ac:dyDescent="0.2">
      <c r="N336" s="17">
        <f t="shared" si="62"/>
        <v>268</v>
      </c>
      <c r="O336">
        <v>6</v>
      </c>
      <c r="P336">
        <v>0</v>
      </c>
      <c r="Q336">
        <v>420</v>
      </c>
    </row>
    <row r="337" spans="14:17" x14ac:dyDescent="0.2">
      <c r="N337" s="17">
        <f t="shared" si="62"/>
        <v>269</v>
      </c>
      <c r="O337">
        <v>6</v>
      </c>
      <c r="P337">
        <v>0</v>
      </c>
      <c r="Q337">
        <v>420</v>
      </c>
    </row>
    <row r="338" spans="14:17" x14ac:dyDescent="0.2">
      <c r="N338" s="17">
        <f t="shared" si="62"/>
        <v>270</v>
      </c>
      <c r="O338">
        <v>6</v>
      </c>
      <c r="P338">
        <v>0</v>
      </c>
      <c r="Q338">
        <v>420</v>
      </c>
    </row>
    <row r="339" spans="14:17" x14ac:dyDescent="0.2">
      <c r="N339" s="17">
        <f t="shared" si="62"/>
        <v>271</v>
      </c>
      <c r="O339">
        <v>6</v>
      </c>
      <c r="P339">
        <v>0</v>
      </c>
      <c r="Q339">
        <v>420</v>
      </c>
    </row>
    <row r="340" spans="14:17" x14ac:dyDescent="0.2">
      <c r="N340" s="17">
        <f t="shared" si="62"/>
        <v>272</v>
      </c>
      <c r="O340">
        <v>6</v>
      </c>
      <c r="P340">
        <v>0</v>
      </c>
      <c r="Q340">
        <v>420</v>
      </c>
    </row>
    <row r="341" spans="14:17" x14ac:dyDescent="0.2">
      <c r="N341" s="17">
        <f t="shared" si="62"/>
        <v>273</v>
      </c>
      <c r="O341">
        <v>6</v>
      </c>
      <c r="P341">
        <v>0</v>
      </c>
      <c r="Q341">
        <v>420</v>
      </c>
    </row>
    <row r="342" spans="14:17" x14ac:dyDescent="0.2">
      <c r="N342" s="17">
        <f t="shared" si="62"/>
        <v>274</v>
      </c>
      <c r="O342">
        <v>6</v>
      </c>
      <c r="P342">
        <v>0</v>
      </c>
      <c r="Q342">
        <v>420</v>
      </c>
    </row>
    <row r="343" spans="14:17" x14ac:dyDescent="0.2">
      <c r="N343" s="17">
        <f t="shared" si="62"/>
        <v>275</v>
      </c>
      <c r="O343">
        <v>6</v>
      </c>
      <c r="P343">
        <v>0</v>
      </c>
      <c r="Q343">
        <v>420</v>
      </c>
    </row>
    <row r="344" spans="14:17" x14ac:dyDescent="0.2">
      <c r="N344" s="17">
        <f t="shared" si="62"/>
        <v>276</v>
      </c>
      <c r="O344">
        <v>6</v>
      </c>
      <c r="P344">
        <v>0</v>
      </c>
      <c r="Q344">
        <v>420</v>
      </c>
    </row>
    <row r="345" spans="14:17" x14ac:dyDescent="0.2">
      <c r="N345" s="17">
        <f t="shared" si="62"/>
        <v>277</v>
      </c>
      <c r="O345">
        <v>6</v>
      </c>
      <c r="P345">
        <v>0</v>
      </c>
      <c r="Q345">
        <v>420</v>
      </c>
    </row>
    <row r="346" spans="14:17" x14ac:dyDescent="0.2">
      <c r="N346" s="17">
        <f t="shared" si="62"/>
        <v>278</v>
      </c>
      <c r="O346">
        <v>6</v>
      </c>
      <c r="P346">
        <v>0</v>
      </c>
      <c r="Q346">
        <v>420</v>
      </c>
    </row>
    <row r="347" spans="14:17" x14ac:dyDescent="0.2">
      <c r="N347" s="17">
        <f t="shared" si="62"/>
        <v>279</v>
      </c>
      <c r="O347">
        <v>6</v>
      </c>
      <c r="P347">
        <v>0</v>
      </c>
      <c r="Q347">
        <v>420</v>
      </c>
    </row>
    <row r="348" spans="14:17" x14ac:dyDescent="0.2">
      <c r="N348" s="17">
        <f t="shared" si="62"/>
        <v>280</v>
      </c>
      <c r="O348">
        <v>6</v>
      </c>
      <c r="P348">
        <v>0</v>
      </c>
      <c r="Q348">
        <v>420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5"/>
  <sheetViews>
    <sheetView showRuler="0" workbookViewId="0">
      <selection activeCell="A36" sqref="A36"/>
    </sheetView>
  </sheetViews>
  <sheetFormatPr baseColWidth="10" defaultRowHeight="16" x14ac:dyDescent="0.2"/>
  <cols>
    <col min="1" max="1" width="25.33203125" customWidth="1"/>
    <col min="7" max="7" width="25" customWidth="1"/>
    <col min="13" max="13" width="25.5" customWidth="1"/>
  </cols>
  <sheetData>
    <row r="1" spans="1:26" x14ac:dyDescent="0.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G1" s="1" t="s">
        <v>0</v>
      </c>
      <c r="H1" s="2" t="s">
        <v>1</v>
      </c>
      <c r="I1" s="3" t="s">
        <v>2</v>
      </c>
      <c r="J1" s="3" t="s">
        <v>3</v>
      </c>
      <c r="K1" s="3" t="s">
        <v>4</v>
      </c>
      <c r="M1" s="1" t="s">
        <v>0</v>
      </c>
      <c r="N1" s="2" t="s">
        <v>1</v>
      </c>
      <c r="O1" s="3" t="s">
        <v>2</v>
      </c>
      <c r="P1" s="3" t="s">
        <v>3</v>
      </c>
      <c r="Q1" s="3" t="s">
        <v>4</v>
      </c>
      <c r="R1" s="4"/>
      <c r="S1" s="1" t="s">
        <v>0</v>
      </c>
      <c r="T1" s="2" t="s">
        <v>1</v>
      </c>
      <c r="U1" s="3" t="s">
        <v>4</v>
      </c>
      <c r="V1" s="3" t="s">
        <v>4</v>
      </c>
      <c r="W1" s="3" t="s">
        <v>4</v>
      </c>
      <c r="X1" s="5" t="s">
        <v>5</v>
      </c>
      <c r="Y1" s="5" t="s">
        <v>6</v>
      </c>
      <c r="Z1" s="6" t="s">
        <v>7</v>
      </c>
    </row>
    <row r="2" spans="1:26" x14ac:dyDescent="0.2">
      <c r="A2" t="s">
        <v>8</v>
      </c>
      <c r="B2" s="7">
        <v>0</v>
      </c>
      <c r="C2" s="8">
        <v>0</v>
      </c>
      <c r="D2" s="8">
        <v>12</v>
      </c>
      <c r="E2" s="8">
        <f t="shared" ref="E2:E9" si="0">C2/D2</f>
        <v>0</v>
      </c>
      <c r="G2" t="s">
        <v>9</v>
      </c>
      <c r="H2" s="7">
        <v>0</v>
      </c>
      <c r="I2" s="8">
        <v>0</v>
      </c>
      <c r="J2" s="8">
        <v>12</v>
      </c>
      <c r="K2" s="8">
        <f t="shared" ref="K2:K9" si="1">I2/J2</f>
        <v>0</v>
      </c>
      <c r="M2" t="s">
        <v>10</v>
      </c>
      <c r="N2" s="7">
        <v>0</v>
      </c>
      <c r="O2" s="8">
        <v>0</v>
      </c>
      <c r="P2" s="8">
        <v>16</v>
      </c>
      <c r="Q2" s="8">
        <f t="shared" ref="Q2:Q9" si="2">O2/P2</f>
        <v>0</v>
      </c>
      <c r="R2" s="4"/>
      <c r="S2" t="s">
        <v>11</v>
      </c>
      <c r="T2" s="7">
        <v>0</v>
      </c>
      <c r="U2" s="9">
        <f t="shared" ref="U2:U9" si="3">E2</f>
        <v>0</v>
      </c>
      <c r="V2" s="9">
        <f t="shared" ref="V2:V9" si="4">K2</f>
        <v>0</v>
      </c>
      <c r="W2" s="9">
        <f t="shared" ref="W2:W9" si="5">Q2</f>
        <v>0</v>
      </c>
      <c r="X2" s="10">
        <f t="shared" ref="X2:X9" si="6">AVERAGE(U2:W2)</f>
        <v>0</v>
      </c>
      <c r="Y2" s="10">
        <f t="shared" ref="Y2:Y9" si="7">STDEV(U2:W2)</f>
        <v>0</v>
      </c>
      <c r="Z2" s="8">
        <f>Y2/(SQRT(3))</f>
        <v>0</v>
      </c>
    </row>
    <row r="3" spans="1:26" x14ac:dyDescent="0.2">
      <c r="B3" s="7">
        <v>60</v>
      </c>
      <c r="C3" s="8">
        <v>0</v>
      </c>
      <c r="D3" s="8">
        <v>12</v>
      </c>
      <c r="E3" s="8">
        <f t="shared" si="0"/>
        <v>0</v>
      </c>
      <c r="H3" s="7">
        <v>60</v>
      </c>
      <c r="I3" s="8">
        <v>1</v>
      </c>
      <c r="J3" s="8">
        <v>11</v>
      </c>
      <c r="K3" s="8">
        <f t="shared" si="1"/>
        <v>9.0909090909090912E-2</v>
      </c>
      <c r="N3" s="7">
        <v>60</v>
      </c>
      <c r="O3" s="8">
        <v>2</v>
      </c>
      <c r="P3" s="8">
        <v>14</v>
      </c>
      <c r="Q3" s="8">
        <f t="shared" si="2"/>
        <v>0.14285714285714285</v>
      </c>
      <c r="R3" s="4"/>
      <c r="T3" s="7">
        <v>60</v>
      </c>
      <c r="U3" s="9">
        <f t="shared" si="3"/>
        <v>0</v>
      </c>
      <c r="V3" s="9">
        <f t="shared" si="4"/>
        <v>9.0909090909090912E-2</v>
      </c>
      <c r="W3" s="9">
        <f t="shared" si="5"/>
        <v>0.14285714285714285</v>
      </c>
      <c r="X3" s="10">
        <f t="shared" si="6"/>
        <v>7.792207792207792E-2</v>
      </c>
      <c r="Y3" s="10">
        <f t="shared" si="7"/>
        <v>7.2308628088701588E-2</v>
      </c>
      <c r="Z3" s="8">
        <f t="shared" ref="Z3:Z9" si="8">Y3/(SQRT(2))</f>
        <v>5.1129921259816954E-2</v>
      </c>
    </row>
    <row r="4" spans="1:26" x14ac:dyDescent="0.2">
      <c r="B4" s="7">
        <v>120</v>
      </c>
      <c r="C4" s="8">
        <v>3</v>
      </c>
      <c r="D4" s="8">
        <v>12</v>
      </c>
      <c r="E4" s="8">
        <f t="shared" si="0"/>
        <v>0.25</v>
      </c>
      <c r="H4" s="7">
        <v>120</v>
      </c>
      <c r="I4" s="8">
        <v>5</v>
      </c>
      <c r="J4" s="8">
        <v>11</v>
      </c>
      <c r="K4" s="8">
        <f t="shared" si="1"/>
        <v>0.45454545454545453</v>
      </c>
      <c r="N4" s="7">
        <v>120</v>
      </c>
      <c r="O4" s="8">
        <v>5</v>
      </c>
      <c r="P4" s="8">
        <v>14</v>
      </c>
      <c r="Q4" s="8">
        <f t="shared" si="2"/>
        <v>0.35714285714285715</v>
      </c>
      <c r="R4" s="4"/>
      <c r="T4" s="7">
        <v>120</v>
      </c>
      <c r="U4" s="9">
        <f t="shared" si="3"/>
        <v>0.25</v>
      </c>
      <c r="V4" s="9">
        <f t="shared" si="4"/>
        <v>0.45454545454545453</v>
      </c>
      <c r="W4" s="9">
        <f t="shared" si="5"/>
        <v>0.35714285714285715</v>
      </c>
      <c r="X4" s="10">
        <f t="shared" si="6"/>
        <v>0.35389610389610393</v>
      </c>
      <c r="Y4" s="10">
        <f t="shared" si="7"/>
        <v>0.10231137179603046</v>
      </c>
      <c r="Z4" s="8">
        <f t="shared" si="8"/>
        <v>7.2345064789471211E-2</v>
      </c>
    </row>
    <row r="5" spans="1:26" x14ac:dyDescent="0.2">
      <c r="B5" s="7">
        <v>180</v>
      </c>
      <c r="C5" s="8">
        <v>4</v>
      </c>
      <c r="D5" s="8">
        <v>12</v>
      </c>
      <c r="E5" s="8">
        <f t="shared" si="0"/>
        <v>0.33333333333333331</v>
      </c>
      <c r="H5" s="7">
        <v>180</v>
      </c>
      <c r="I5" s="8">
        <v>6</v>
      </c>
      <c r="J5" s="8">
        <v>11</v>
      </c>
      <c r="K5" s="8">
        <f t="shared" si="1"/>
        <v>0.54545454545454541</v>
      </c>
      <c r="N5" s="7">
        <v>180</v>
      </c>
      <c r="O5" s="8">
        <v>6</v>
      </c>
      <c r="P5" s="8">
        <v>14</v>
      </c>
      <c r="Q5" s="8">
        <f t="shared" si="2"/>
        <v>0.42857142857142855</v>
      </c>
      <c r="R5" s="4"/>
      <c r="T5" s="7">
        <v>180</v>
      </c>
      <c r="U5" s="9">
        <f t="shared" si="3"/>
        <v>0.33333333333333331</v>
      </c>
      <c r="V5" s="9">
        <f t="shared" si="4"/>
        <v>0.54545454545454541</v>
      </c>
      <c r="W5" s="9">
        <f t="shared" si="5"/>
        <v>0.42857142857142855</v>
      </c>
      <c r="X5" s="10">
        <f t="shared" si="6"/>
        <v>0.43578643578643578</v>
      </c>
      <c r="Y5" s="10">
        <f t="shared" si="7"/>
        <v>0.10624450293910509</v>
      </c>
      <c r="Z5" s="8">
        <f t="shared" si="8"/>
        <v>7.5126208492035287E-2</v>
      </c>
    </row>
    <row r="6" spans="1:26" x14ac:dyDescent="0.2">
      <c r="B6" s="7">
        <v>240</v>
      </c>
      <c r="C6" s="8">
        <v>4</v>
      </c>
      <c r="D6" s="8">
        <v>12</v>
      </c>
      <c r="E6" s="8">
        <f t="shared" si="0"/>
        <v>0.33333333333333331</v>
      </c>
      <c r="H6" s="7">
        <v>240</v>
      </c>
      <c r="I6" s="8">
        <v>6</v>
      </c>
      <c r="J6" s="8">
        <v>11</v>
      </c>
      <c r="K6" s="8">
        <f t="shared" si="1"/>
        <v>0.54545454545454541</v>
      </c>
      <c r="N6" s="7">
        <v>240</v>
      </c>
      <c r="O6" s="8">
        <v>7</v>
      </c>
      <c r="P6" s="8">
        <v>14</v>
      </c>
      <c r="Q6" s="8">
        <f t="shared" si="2"/>
        <v>0.5</v>
      </c>
      <c r="R6" s="4"/>
      <c r="T6" s="7">
        <v>240</v>
      </c>
      <c r="U6" s="9">
        <f t="shared" si="3"/>
        <v>0.33333333333333331</v>
      </c>
      <c r="V6" s="9">
        <f t="shared" si="4"/>
        <v>0.54545454545454541</v>
      </c>
      <c r="W6" s="9">
        <f t="shared" si="5"/>
        <v>0.5</v>
      </c>
      <c r="X6" s="10">
        <f t="shared" si="6"/>
        <v>0.45959595959595956</v>
      </c>
      <c r="Y6" s="10">
        <f t="shared" si="7"/>
        <v>0.11168355751260613</v>
      </c>
      <c r="Z6" s="8">
        <f t="shared" si="8"/>
        <v>7.8972200864201578E-2</v>
      </c>
    </row>
    <row r="7" spans="1:26" x14ac:dyDescent="0.2">
      <c r="B7" s="7">
        <v>300</v>
      </c>
      <c r="C7" s="8">
        <v>6</v>
      </c>
      <c r="D7" s="8">
        <v>12</v>
      </c>
      <c r="E7" s="8">
        <f t="shared" si="0"/>
        <v>0.5</v>
      </c>
      <c r="H7" s="7">
        <v>300</v>
      </c>
      <c r="I7" s="8">
        <v>6</v>
      </c>
      <c r="J7" s="8">
        <v>11</v>
      </c>
      <c r="K7" s="8">
        <f t="shared" si="1"/>
        <v>0.54545454545454541</v>
      </c>
      <c r="N7" s="7">
        <v>300</v>
      </c>
      <c r="O7" s="8">
        <v>9</v>
      </c>
      <c r="P7" s="8">
        <v>14</v>
      </c>
      <c r="Q7" s="8">
        <f t="shared" si="2"/>
        <v>0.6428571428571429</v>
      </c>
      <c r="R7" s="4"/>
      <c r="T7" s="7">
        <v>300</v>
      </c>
      <c r="U7" s="9">
        <f t="shared" si="3"/>
        <v>0.5</v>
      </c>
      <c r="V7" s="9">
        <f t="shared" si="4"/>
        <v>0.54545454545454541</v>
      </c>
      <c r="W7" s="9">
        <f t="shared" si="5"/>
        <v>0.6428571428571429</v>
      </c>
      <c r="X7" s="10">
        <f t="shared" si="6"/>
        <v>0.5627705627705627</v>
      </c>
      <c r="Y7" s="10">
        <f t="shared" si="7"/>
        <v>7.2985780519859142E-2</v>
      </c>
      <c r="Z7" s="8">
        <f t="shared" si="8"/>
        <v>5.160874033578542E-2</v>
      </c>
    </row>
    <row r="8" spans="1:26" x14ac:dyDescent="0.2">
      <c r="B8" s="7">
        <v>360</v>
      </c>
      <c r="C8" s="8">
        <v>8</v>
      </c>
      <c r="D8" s="8">
        <v>12</v>
      </c>
      <c r="E8" s="8">
        <f t="shared" si="0"/>
        <v>0.66666666666666663</v>
      </c>
      <c r="H8" s="7">
        <v>360</v>
      </c>
      <c r="I8" s="8">
        <v>8</v>
      </c>
      <c r="J8" s="8">
        <v>11</v>
      </c>
      <c r="K8" s="8">
        <f t="shared" si="1"/>
        <v>0.72727272727272729</v>
      </c>
      <c r="N8" s="7">
        <v>360</v>
      </c>
      <c r="O8" s="8">
        <v>11</v>
      </c>
      <c r="P8" s="8">
        <v>14</v>
      </c>
      <c r="Q8" s="8">
        <f t="shared" si="2"/>
        <v>0.7857142857142857</v>
      </c>
      <c r="R8" s="4"/>
      <c r="T8" s="7">
        <v>360</v>
      </c>
      <c r="U8" s="9">
        <f t="shared" si="3"/>
        <v>0.66666666666666663</v>
      </c>
      <c r="V8" s="9">
        <f t="shared" si="4"/>
        <v>0.72727272727272729</v>
      </c>
      <c r="W8" s="9">
        <f t="shared" si="5"/>
        <v>0.7857142857142857</v>
      </c>
      <c r="X8" s="10">
        <f t="shared" si="6"/>
        <v>0.7265512265512265</v>
      </c>
      <c r="Y8" s="10">
        <f t="shared" si="7"/>
        <v>5.9527088982202915E-2</v>
      </c>
      <c r="Z8" s="8">
        <f t="shared" si="8"/>
        <v>4.2092008283610698E-2</v>
      </c>
    </row>
    <row r="9" spans="1:26" x14ac:dyDescent="0.2">
      <c r="B9" s="7">
        <v>420</v>
      </c>
      <c r="C9" s="8">
        <v>10</v>
      </c>
      <c r="D9" s="8">
        <v>12</v>
      </c>
      <c r="E9" s="8">
        <f t="shared" si="0"/>
        <v>0.83333333333333337</v>
      </c>
      <c r="H9" s="7">
        <v>420</v>
      </c>
      <c r="I9" s="8">
        <v>8</v>
      </c>
      <c r="J9" s="8">
        <v>11</v>
      </c>
      <c r="K9" s="8">
        <f t="shared" si="1"/>
        <v>0.72727272727272729</v>
      </c>
      <c r="N9" s="7">
        <v>420</v>
      </c>
      <c r="O9" s="8">
        <v>12</v>
      </c>
      <c r="P9" s="8">
        <v>14</v>
      </c>
      <c r="Q9" s="8">
        <f t="shared" si="2"/>
        <v>0.8571428571428571</v>
      </c>
      <c r="R9" s="4"/>
      <c r="T9" s="7">
        <v>420</v>
      </c>
      <c r="U9" s="9">
        <f t="shared" si="3"/>
        <v>0.83333333333333337</v>
      </c>
      <c r="V9" s="9">
        <f t="shared" si="4"/>
        <v>0.72727272727272729</v>
      </c>
      <c r="W9" s="9">
        <f t="shared" si="5"/>
        <v>0.8571428571428571</v>
      </c>
      <c r="X9" s="10">
        <f t="shared" si="6"/>
        <v>0.80591630591630592</v>
      </c>
      <c r="Y9" s="10">
        <f t="shared" si="7"/>
        <v>6.9139950118658755E-2</v>
      </c>
      <c r="Z9" s="8">
        <f t="shared" si="8"/>
        <v>4.8889327579803243E-2</v>
      </c>
    </row>
    <row r="10" spans="1:26" x14ac:dyDescent="0.2">
      <c r="B10" s="7"/>
      <c r="C10" s="8"/>
      <c r="D10" s="8"/>
      <c r="E10" s="8"/>
      <c r="H10" s="7"/>
      <c r="I10" s="11"/>
      <c r="J10" s="9"/>
      <c r="K10" s="9"/>
      <c r="N10" s="7"/>
      <c r="O10" s="11"/>
      <c r="P10" s="9"/>
      <c r="Q10" s="9"/>
      <c r="R10" s="4"/>
      <c r="T10" s="7"/>
      <c r="U10" s="9"/>
      <c r="V10" s="9"/>
      <c r="W10" s="9"/>
      <c r="X10" s="10"/>
      <c r="Y10" s="10"/>
      <c r="Z10" s="8"/>
    </row>
    <row r="11" spans="1:26" x14ac:dyDescent="0.2">
      <c r="R11" s="12"/>
      <c r="X11" s="13"/>
      <c r="Y11" s="13"/>
    </row>
    <row r="12" spans="1:26" x14ac:dyDescent="0.2">
      <c r="A12" s="14" t="s">
        <v>12</v>
      </c>
      <c r="B12" s="2" t="s">
        <v>1</v>
      </c>
      <c r="C12" s="3" t="s">
        <v>2</v>
      </c>
      <c r="D12" s="3" t="s">
        <v>3</v>
      </c>
      <c r="E12" s="3" t="s">
        <v>4</v>
      </c>
      <c r="G12" s="14" t="s">
        <v>12</v>
      </c>
      <c r="H12" s="2" t="s">
        <v>1</v>
      </c>
      <c r="I12" s="3" t="s">
        <v>2</v>
      </c>
      <c r="J12" s="3" t="s">
        <v>3</v>
      </c>
      <c r="K12" s="3" t="s">
        <v>4</v>
      </c>
      <c r="M12" s="14" t="s">
        <v>12</v>
      </c>
      <c r="N12" s="2" t="s">
        <v>1</v>
      </c>
      <c r="O12" s="3" t="s">
        <v>2</v>
      </c>
      <c r="P12" s="3" t="s">
        <v>3</v>
      </c>
      <c r="Q12" s="3" t="s">
        <v>4</v>
      </c>
      <c r="R12" s="4"/>
      <c r="S12" s="14" t="s">
        <v>12</v>
      </c>
      <c r="T12" s="2" t="s">
        <v>1</v>
      </c>
      <c r="U12" s="3" t="s">
        <v>4</v>
      </c>
      <c r="V12" s="3" t="s">
        <v>4</v>
      </c>
      <c r="W12" s="3" t="s">
        <v>4</v>
      </c>
      <c r="X12" s="15" t="s">
        <v>5</v>
      </c>
      <c r="Y12" s="15" t="s">
        <v>6</v>
      </c>
      <c r="Z12" s="6" t="s">
        <v>7</v>
      </c>
    </row>
    <row r="13" spans="1:26" x14ac:dyDescent="0.2">
      <c r="A13" t="s">
        <v>8</v>
      </c>
      <c r="B13" s="7">
        <v>0</v>
      </c>
      <c r="C13" s="8">
        <v>0</v>
      </c>
      <c r="D13" s="8">
        <v>12</v>
      </c>
      <c r="E13" s="8">
        <f t="shared" ref="E13:E20" si="9">C13/D13</f>
        <v>0</v>
      </c>
      <c r="G13" t="s">
        <v>9</v>
      </c>
      <c r="H13" s="7">
        <v>0</v>
      </c>
      <c r="I13" s="8">
        <v>0</v>
      </c>
      <c r="J13" s="8">
        <v>13</v>
      </c>
      <c r="K13" s="8">
        <f t="shared" ref="K13:K20" si="10">I13/J13</f>
        <v>0</v>
      </c>
      <c r="M13" t="s">
        <v>10</v>
      </c>
      <c r="N13" s="7">
        <v>0</v>
      </c>
      <c r="O13" s="8">
        <v>0</v>
      </c>
      <c r="P13" s="8">
        <v>16</v>
      </c>
      <c r="Q13" s="8">
        <f t="shared" ref="Q13:Q20" si="11">O13/P13</f>
        <v>0</v>
      </c>
      <c r="R13" s="4"/>
      <c r="S13" t="s">
        <v>11</v>
      </c>
      <c r="T13" s="7">
        <v>0</v>
      </c>
      <c r="U13" s="9">
        <f t="shared" ref="U13:U20" si="12">E13</f>
        <v>0</v>
      </c>
      <c r="V13" s="9">
        <f t="shared" ref="V13:V20" si="13">K13</f>
        <v>0</v>
      </c>
      <c r="W13" s="9">
        <f t="shared" ref="W13:W20" si="14">Q13</f>
        <v>0</v>
      </c>
      <c r="X13" s="10">
        <f t="shared" ref="X13:X20" si="15">AVERAGE(U13:W13)</f>
        <v>0</v>
      </c>
      <c r="Y13" s="10">
        <f t="shared" ref="Y13:Y20" si="16">STDEV(U13:W13)</f>
        <v>0</v>
      </c>
      <c r="Z13" s="8">
        <f>Y13/(SQRT(3))</f>
        <v>0</v>
      </c>
    </row>
    <row r="14" spans="1:26" x14ac:dyDescent="0.2">
      <c r="B14" s="7">
        <v>60</v>
      </c>
      <c r="C14" s="8">
        <v>1</v>
      </c>
      <c r="D14" s="8">
        <v>12</v>
      </c>
      <c r="E14" s="8">
        <f t="shared" si="9"/>
        <v>8.3333333333333329E-2</v>
      </c>
      <c r="H14" s="7">
        <v>60</v>
      </c>
      <c r="I14" s="8">
        <v>0</v>
      </c>
      <c r="J14" s="8">
        <v>13</v>
      </c>
      <c r="K14" s="8">
        <f t="shared" si="10"/>
        <v>0</v>
      </c>
      <c r="N14" s="7">
        <v>60</v>
      </c>
      <c r="O14" s="8">
        <v>4</v>
      </c>
      <c r="P14" s="8">
        <v>12</v>
      </c>
      <c r="Q14" s="8">
        <f t="shared" si="11"/>
        <v>0.33333333333333331</v>
      </c>
      <c r="R14" s="4"/>
      <c r="T14" s="7">
        <v>60</v>
      </c>
      <c r="U14" s="9">
        <f t="shared" si="12"/>
        <v>8.3333333333333329E-2</v>
      </c>
      <c r="V14" s="9">
        <f t="shared" si="13"/>
        <v>0</v>
      </c>
      <c r="W14" s="9">
        <f t="shared" si="14"/>
        <v>0.33333333333333331</v>
      </c>
      <c r="X14" s="10">
        <f t="shared" si="15"/>
        <v>0.13888888888888887</v>
      </c>
      <c r="Y14" s="10">
        <f t="shared" si="16"/>
        <v>0.17347216662217774</v>
      </c>
      <c r="Z14" s="8">
        <f t="shared" ref="Z14:Z20" si="17">Y14/(SQRT(2))</f>
        <v>0.12266334536566453</v>
      </c>
    </row>
    <row r="15" spans="1:26" x14ac:dyDescent="0.2">
      <c r="B15" s="7">
        <v>120</v>
      </c>
      <c r="C15" s="8">
        <v>6</v>
      </c>
      <c r="D15" s="8">
        <v>12</v>
      </c>
      <c r="E15" s="8">
        <f t="shared" si="9"/>
        <v>0.5</v>
      </c>
      <c r="H15" s="7">
        <v>120</v>
      </c>
      <c r="I15" s="8">
        <v>4</v>
      </c>
      <c r="J15" s="8">
        <v>13</v>
      </c>
      <c r="K15" s="8">
        <f t="shared" si="10"/>
        <v>0.30769230769230771</v>
      </c>
      <c r="N15" s="7">
        <v>120</v>
      </c>
      <c r="O15" s="8">
        <v>8</v>
      </c>
      <c r="P15" s="8">
        <v>12</v>
      </c>
      <c r="Q15" s="8">
        <f t="shared" si="11"/>
        <v>0.66666666666666663</v>
      </c>
      <c r="R15" s="4"/>
      <c r="T15" s="7">
        <v>120</v>
      </c>
      <c r="U15" s="9">
        <f t="shared" si="12"/>
        <v>0.5</v>
      </c>
      <c r="V15" s="9">
        <f t="shared" si="13"/>
        <v>0.30769230769230771</v>
      </c>
      <c r="W15" s="9">
        <f t="shared" si="14"/>
        <v>0.66666666666666663</v>
      </c>
      <c r="X15" s="10">
        <f t="shared" si="15"/>
        <v>0.49145299145299148</v>
      </c>
      <c r="Y15" s="10">
        <f t="shared" si="16"/>
        <v>0.17963973980327938</v>
      </c>
      <c r="Z15" s="8">
        <f t="shared" si="17"/>
        <v>0.12702447818548579</v>
      </c>
    </row>
    <row r="16" spans="1:26" x14ac:dyDescent="0.2">
      <c r="B16" s="7">
        <v>180</v>
      </c>
      <c r="C16" s="8">
        <v>8</v>
      </c>
      <c r="D16" s="8">
        <v>12</v>
      </c>
      <c r="E16" s="8">
        <f t="shared" si="9"/>
        <v>0.66666666666666663</v>
      </c>
      <c r="H16" s="7">
        <v>180</v>
      </c>
      <c r="I16" s="8">
        <v>7</v>
      </c>
      <c r="J16" s="8">
        <v>13</v>
      </c>
      <c r="K16" s="8">
        <f t="shared" si="10"/>
        <v>0.53846153846153844</v>
      </c>
      <c r="N16" s="7">
        <v>180</v>
      </c>
      <c r="O16" s="8">
        <v>8</v>
      </c>
      <c r="P16" s="8">
        <v>12</v>
      </c>
      <c r="Q16" s="8">
        <f t="shared" si="11"/>
        <v>0.66666666666666663</v>
      </c>
      <c r="R16" s="4"/>
      <c r="T16" s="7">
        <v>180</v>
      </c>
      <c r="U16" s="9">
        <f t="shared" si="12"/>
        <v>0.66666666666666663</v>
      </c>
      <c r="V16" s="9">
        <f t="shared" si="13"/>
        <v>0.53846153846153844</v>
      </c>
      <c r="W16" s="9">
        <f t="shared" si="14"/>
        <v>0.66666666666666663</v>
      </c>
      <c r="X16" s="10">
        <f t="shared" si="15"/>
        <v>0.62393162393162394</v>
      </c>
      <c r="Y16" s="10">
        <f t="shared" si="16"/>
        <v>7.4019265280721239E-2</v>
      </c>
      <c r="Z16" s="8">
        <f t="shared" si="17"/>
        <v>5.2339524418443965E-2</v>
      </c>
    </row>
    <row r="17" spans="1:26" x14ac:dyDescent="0.2">
      <c r="B17" s="7">
        <v>240</v>
      </c>
      <c r="C17" s="8">
        <v>8</v>
      </c>
      <c r="D17" s="8">
        <v>12</v>
      </c>
      <c r="E17" s="8">
        <f t="shared" si="9"/>
        <v>0.66666666666666663</v>
      </c>
      <c r="H17" s="7">
        <v>240</v>
      </c>
      <c r="I17" s="8">
        <v>11</v>
      </c>
      <c r="J17" s="8">
        <v>13</v>
      </c>
      <c r="K17" s="8">
        <f t="shared" si="10"/>
        <v>0.84615384615384615</v>
      </c>
      <c r="N17" s="7">
        <v>240</v>
      </c>
      <c r="O17" s="8">
        <v>10</v>
      </c>
      <c r="P17" s="8">
        <v>12</v>
      </c>
      <c r="Q17" s="8">
        <f t="shared" si="11"/>
        <v>0.83333333333333337</v>
      </c>
      <c r="R17" s="4"/>
      <c r="T17" s="7">
        <v>240</v>
      </c>
      <c r="U17" s="9">
        <f t="shared" si="12"/>
        <v>0.66666666666666663</v>
      </c>
      <c r="V17" s="9">
        <f t="shared" si="13"/>
        <v>0.84615384615384615</v>
      </c>
      <c r="W17" s="9">
        <f t="shared" si="14"/>
        <v>0.83333333333333337</v>
      </c>
      <c r="X17" s="10">
        <f t="shared" si="15"/>
        <v>0.78205128205128205</v>
      </c>
      <c r="Y17" s="10">
        <f t="shared" si="16"/>
        <v>0.10013140610136809</v>
      </c>
      <c r="Z17" s="8">
        <f t="shared" si="17"/>
        <v>7.0803596264021412E-2</v>
      </c>
    </row>
    <row r="18" spans="1:26" x14ac:dyDescent="0.2">
      <c r="B18" s="7">
        <v>300</v>
      </c>
      <c r="C18" s="8">
        <v>10</v>
      </c>
      <c r="D18" s="8">
        <v>12</v>
      </c>
      <c r="E18" s="8">
        <f t="shared" si="9"/>
        <v>0.83333333333333337</v>
      </c>
      <c r="H18" s="7">
        <v>300</v>
      </c>
      <c r="I18" s="8">
        <v>13</v>
      </c>
      <c r="J18" s="8">
        <v>13</v>
      </c>
      <c r="K18" s="8">
        <f t="shared" si="10"/>
        <v>1</v>
      </c>
      <c r="N18" s="7">
        <v>300</v>
      </c>
      <c r="O18" s="8">
        <v>10</v>
      </c>
      <c r="P18" s="8">
        <v>12</v>
      </c>
      <c r="Q18" s="8">
        <f t="shared" si="11"/>
        <v>0.83333333333333337</v>
      </c>
      <c r="R18" s="4"/>
      <c r="T18" s="7">
        <v>300</v>
      </c>
      <c r="U18" s="9">
        <f t="shared" si="12"/>
        <v>0.83333333333333337</v>
      </c>
      <c r="V18" s="9">
        <f t="shared" si="13"/>
        <v>1</v>
      </c>
      <c r="W18" s="9">
        <f t="shared" si="14"/>
        <v>0.83333333333333337</v>
      </c>
      <c r="X18" s="10">
        <f t="shared" si="15"/>
        <v>0.88888888888888895</v>
      </c>
      <c r="Y18" s="10">
        <f t="shared" si="16"/>
        <v>9.6225044864937603E-2</v>
      </c>
      <c r="Z18" s="8">
        <f t="shared" si="17"/>
        <v>6.8041381743977142E-2</v>
      </c>
    </row>
    <row r="19" spans="1:26" x14ac:dyDescent="0.2">
      <c r="B19" s="7">
        <v>360</v>
      </c>
      <c r="C19" s="8">
        <v>11</v>
      </c>
      <c r="D19" s="8">
        <v>12</v>
      </c>
      <c r="E19" s="8">
        <f t="shared" si="9"/>
        <v>0.91666666666666663</v>
      </c>
      <c r="H19" s="7">
        <v>360</v>
      </c>
      <c r="I19" s="8">
        <v>13</v>
      </c>
      <c r="J19" s="8">
        <v>13</v>
      </c>
      <c r="K19" s="8">
        <f t="shared" si="10"/>
        <v>1</v>
      </c>
      <c r="N19" s="7">
        <v>360</v>
      </c>
      <c r="O19" s="8">
        <v>11</v>
      </c>
      <c r="P19" s="8">
        <v>12</v>
      </c>
      <c r="Q19" s="8">
        <f t="shared" si="11"/>
        <v>0.91666666666666663</v>
      </c>
      <c r="R19" s="4"/>
      <c r="T19" s="7">
        <v>360</v>
      </c>
      <c r="U19" s="9">
        <f t="shared" si="12"/>
        <v>0.91666666666666663</v>
      </c>
      <c r="V19" s="9">
        <f t="shared" si="13"/>
        <v>1</v>
      </c>
      <c r="W19" s="9">
        <f t="shared" si="14"/>
        <v>0.91666666666666663</v>
      </c>
      <c r="X19" s="10">
        <f t="shared" si="15"/>
        <v>0.94444444444444431</v>
      </c>
      <c r="Y19" s="10">
        <f t="shared" si="16"/>
        <v>4.8112522432468836E-2</v>
      </c>
      <c r="Z19" s="8">
        <f t="shared" si="17"/>
        <v>3.4020690871988599E-2</v>
      </c>
    </row>
    <row r="20" spans="1:26" x14ac:dyDescent="0.2">
      <c r="B20" s="7">
        <v>420</v>
      </c>
      <c r="C20" s="8">
        <v>11</v>
      </c>
      <c r="D20" s="8">
        <v>12</v>
      </c>
      <c r="E20" s="8">
        <f t="shared" si="9"/>
        <v>0.91666666666666663</v>
      </c>
      <c r="H20" s="7">
        <v>420</v>
      </c>
      <c r="I20" s="8">
        <v>13</v>
      </c>
      <c r="J20" s="8">
        <v>13</v>
      </c>
      <c r="K20" s="8">
        <f t="shared" si="10"/>
        <v>1</v>
      </c>
      <c r="N20" s="7">
        <v>420</v>
      </c>
      <c r="O20" s="8">
        <v>12</v>
      </c>
      <c r="P20" s="8">
        <v>12</v>
      </c>
      <c r="Q20" s="8">
        <f t="shared" si="11"/>
        <v>1</v>
      </c>
      <c r="R20" s="4"/>
      <c r="T20" s="7">
        <v>420</v>
      </c>
      <c r="U20" s="9">
        <f t="shared" si="12"/>
        <v>0.91666666666666663</v>
      </c>
      <c r="V20" s="9">
        <f t="shared" si="13"/>
        <v>1</v>
      </c>
      <c r="W20" s="9">
        <f t="shared" si="14"/>
        <v>1</v>
      </c>
      <c r="X20" s="10">
        <f t="shared" si="15"/>
        <v>0.97222222222222221</v>
      </c>
      <c r="Y20" s="10">
        <f t="shared" si="16"/>
        <v>4.8112522432468836E-2</v>
      </c>
      <c r="Z20" s="8">
        <f t="shared" si="17"/>
        <v>3.4020690871988599E-2</v>
      </c>
    </row>
    <row r="21" spans="1:26" x14ac:dyDescent="0.2">
      <c r="B21" s="7"/>
      <c r="C21" s="8"/>
      <c r="D21" s="8"/>
      <c r="E21" s="8"/>
      <c r="H21" s="7"/>
      <c r="I21" s="11"/>
      <c r="J21" s="9"/>
      <c r="K21" s="9"/>
      <c r="N21" s="7"/>
      <c r="O21" s="11"/>
      <c r="P21" s="9"/>
      <c r="Q21" s="9"/>
      <c r="R21" s="4"/>
      <c r="T21" s="7"/>
      <c r="U21" s="9"/>
      <c r="V21" s="9"/>
      <c r="W21" s="9"/>
      <c r="X21" s="10"/>
      <c r="Y21" s="10"/>
      <c r="Z21" s="8"/>
    </row>
    <row r="22" spans="1:26" x14ac:dyDescent="0.2">
      <c r="R22" s="12"/>
      <c r="X22" s="13"/>
      <c r="Y22" s="13"/>
    </row>
    <row r="23" spans="1:26" x14ac:dyDescent="0.2">
      <c r="A23" s="14" t="s">
        <v>75</v>
      </c>
      <c r="B23" s="2" t="s">
        <v>1</v>
      </c>
      <c r="C23" s="3" t="s">
        <v>2</v>
      </c>
      <c r="D23" s="3" t="s">
        <v>3</v>
      </c>
      <c r="E23" s="3" t="s">
        <v>4</v>
      </c>
      <c r="G23" s="14" t="s">
        <v>75</v>
      </c>
      <c r="H23" s="2" t="s">
        <v>1</v>
      </c>
      <c r="I23" s="3" t="s">
        <v>2</v>
      </c>
      <c r="J23" s="3" t="s">
        <v>3</v>
      </c>
      <c r="K23" s="3" t="s">
        <v>4</v>
      </c>
      <c r="M23" s="14" t="s">
        <v>75</v>
      </c>
      <c r="N23" s="2" t="s">
        <v>1</v>
      </c>
      <c r="O23" s="3" t="s">
        <v>2</v>
      </c>
      <c r="P23" s="3" t="s">
        <v>3</v>
      </c>
      <c r="Q23" s="3" t="s">
        <v>4</v>
      </c>
      <c r="R23" s="4"/>
      <c r="S23" s="14" t="s">
        <v>75</v>
      </c>
      <c r="T23" s="2" t="s">
        <v>1</v>
      </c>
      <c r="U23" s="3" t="s">
        <v>4</v>
      </c>
      <c r="V23" s="3" t="s">
        <v>4</v>
      </c>
      <c r="W23" s="3" t="s">
        <v>4</v>
      </c>
      <c r="X23" s="15" t="s">
        <v>5</v>
      </c>
      <c r="Y23" s="15" t="s">
        <v>6</v>
      </c>
      <c r="Z23" s="6" t="s">
        <v>7</v>
      </c>
    </row>
    <row r="24" spans="1:26" x14ac:dyDescent="0.2">
      <c r="A24" t="s">
        <v>8</v>
      </c>
      <c r="B24" s="7">
        <v>0</v>
      </c>
      <c r="C24" s="8">
        <v>0</v>
      </c>
      <c r="D24" s="8">
        <v>15</v>
      </c>
      <c r="E24" s="8">
        <f t="shared" ref="E24:E31" si="18">C24/D24</f>
        <v>0</v>
      </c>
      <c r="G24" t="s">
        <v>9</v>
      </c>
      <c r="H24" s="7">
        <v>0</v>
      </c>
      <c r="I24" s="8">
        <v>0</v>
      </c>
      <c r="J24" s="8">
        <v>11</v>
      </c>
      <c r="K24" s="8">
        <f t="shared" ref="K24:K31" si="19">I24/J24</f>
        <v>0</v>
      </c>
      <c r="M24" t="s">
        <v>10</v>
      </c>
      <c r="N24" s="7">
        <v>0</v>
      </c>
      <c r="O24" s="8">
        <v>0</v>
      </c>
      <c r="P24" s="8">
        <v>16</v>
      </c>
      <c r="Q24" s="8">
        <f t="shared" ref="Q24:Q31" si="20">O24/P24</f>
        <v>0</v>
      </c>
      <c r="R24" s="4"/>
      <c r="S24" t="s">
        <v>11</v>
      </c>
      <c r="T24" s="7">
        <v>0</v>
      </c>
      <c r="U24" s="9">
        <f t="shared" ref="U24:U31" si="21">E24</f>
        <v>0</v>
      </c>
      <c r="V24" s="9">
        <f t="shared" ref="V24:V31" si="22">K24</f>
        <v>0</v>
      </c>
      <c r="W24" s="9">
        <f t="shared" ref="W24:W31" si="23">Q24</f>
        <v>0</v>
      </c>
      <c r="X24" s="10">
        <f t="shared" ref="X24:X31" si="24">AVERAGE(U24:W24)</f>
        <v>0</v>
      </c>
      <c r="Y24" s="10">
        <f t="shared" ref="Y24:Y31" si="25">STDEV(U24:W24)</f>
        <v>0</v>
      </c>
      <c r="Z24" s="8">
        <f>Y24/(SQRT(3))</f>
        <v>0</v>
      </c>
    </row>
    <row r="25" spans="1:26" x14ac:dyDescent="0.2">
      <c r="B25" s="7">
        <v>60</v>
      </c>
      <c r="C25" s="8">
        <v>0</v>
      </c>
      <c r="D25" s="8">
        <v>15</v>
      </c>
      <c r="E25" s="8">
        <f t="shared" si="18"/>
        <v>0</v>
      </c>
      <c r="H25" s="7">
        <v>60</v>
      </c>
      <c r="I25" s="8">
        <v>0</v>
      </c>
      <c r="J25" s="8">
        <v>11</v>
      </c>
      <c r="K25" s="8">
        <f t="shared" si="19"/>
        <v>0</v>
      </c>
      <c r="N25" s="7">
        <v>60</v>
      </c>
      <c r="O25" s="8">
        <v>4</v>
      </c>
      <c r="P25" s="8">
        <v>16</v>
      </c>
      <c r="Q25" s="8">
        <f t="shared" si="20"/>
        <v>0.25</v>
      </c>
      <c r="R25" s="4"/>
      <c r="T25" s="7">
        <v>60</v>
      </c>
      <c r="U25" s="9">
        <f t="shared" si="21"/>
        <v>0</v>
      </c>
      <c r="V25" s="9">
        <f t="shared" si="22"/>
        <v>0</v>
      </c>
      <c r="W25" s="9">
        <f t="shared" si="23"/>
        <v>0.25</v>
      </c>
      <c r="X25" s="10">
        <f t="shared" si="24"/>
        <v>8.3333333333333329E-2</v>
      </c>
      <c r="Y25" s="10">
        <f t="shared" si="25"/>
        <v>0.14433756729740646</v>
      </c>
      <c r="Z25" s="8">
        <f t="shared" ref="Z25:Z31" si="26">Y25/(SQRT(2))</f>
        <v>0.10206207261596575</v>
      </c>
    </row>
    <row r="26" spans="1:26" x14ac:dyDescent="0.2">
      <c r="B26" s="7">
        <v>120</v>
      </c>
      <c r="C26" s="8">
        <v>0</v>
      </c>
      <c r="D26" s="8">
        <v>15</v>
      </c>
      <c r="E26" s="8">
        <f t="shared" si="18"/>
        <v>0</v>
      </c>
      <c r="H26" s="7">
        <v>120</v>
      </c>
      <c r="I26" s="8">
        <v>0</v>
      </c>
      <c r="J26" s="8">
        <v>11</v>
      </c>
      <c r="K26" s="8">
        <f t="shared" si="19"/>
        <v>0</v>
      </c>
      <c r="N26" s="7">
        <v>120</v>
      </c>
      <c r="O26" s="8">
        <v>6</v>
      </c>
      <c r="P26" s="8">
        <v>15</v>
      </c>
      <c r="Q26" s="8">
        <f t="shared" si="20"/>
        <v>0.4</v>
      </c>
      <c r="R26" s="4"/>
      <c r="T26" s="7">
        <v>120</v>
      </c>
      <c r="U26" s="9">
        <f t="shared" si="21"/>
        <v>0</v>
      </c>
      <c r="V26" s="9">
        <f t="shared" si="22"/>
        <v>0</v>
      </c>
      <c r="W26" s="9">
        <f t="shared" si="23"/>
        <v>0.4</v>
      </c>
      <c r="X26" s="10">
        <f t="shared" si="24"/>
        <v>0.13333333333333333</v>
      </c>
      <c r="Y26" s="10">
        <f t="shared" si="25"/>
        <v>0.23094010767585033</v>
      </c>
      <c r="Z26" s="8">
        <f t="shared" si="26"/>
        <v>0.16329931618554522</v>
      </c>
    </row>
    <row r="27" spans="1:26" x14ac:dyDescent="0.2">
      <c r="B27" s="7">
        <v>180</v>
      </c>
      <c r="C27" s="8">
        <v>0</v>
      </c>
      <c r="D27" s="8">
        <v>15</v>
      </c>
      <c r="E27" s="8">
        <f t="shared" si="18"/>
        <v>0</v>
      </c>
      <c r="H27" s="7">
        <v>180</v>
      </c>
      <c r="I27" s="8">
        <v>1</v>
      </c>
      <c r="J27" s="8">
        <v>11</v>
      </c>
      <c r="K27" s="8">
        <f t="shared" si="19"/>
        <v>9.0909090909090912E-2</v>
      </c>
      <c r="N27" s="7">
        <v>180</v>
      </c>
      <c r="O27" s="8">
        <v>8</v>
      </c>
      <c r="P27" s="8">
        <v>15</v>
      </c>
      <c r="Q27" s="8">
        <f t="shared" si="20"/>
        <v>0.53333333333333333</v>
      </c>
      <c r="R27" s="4"/>
      <c r="T27" s="7">
        <v>180</v>
      </c>
      <c r="U27" s="9">
        <f t="shared" si="21"/>
        <v>0</v>
      </c>
      <c r="V27" s="9">
        <f t="shared" si="22"/>
        <v>9.0909090909090912E-2</v>
      </c>
      <c r="W27" s="9">
        <f t="shared" si="23"/>
        <v>0.53333333333333333</v>
      </c>
      <c r="X27" s="10">
        <f t="shared" si="24"/>
        <v>0.20808080808080809</v>
      </c>
      <c r="Y27" s="10">
        <f t="shared" si="25"/>
        <v>0.28532090633151608</v>
      </c>
      <c r="Z27" s="8">
        <f t="shared" si="26"/>
        <v>0.20175234768130676</v>
      </c>
    </row>
    <row r="28" spans="1:26" x14ac:dyDescent="0.2">
      <c r="B28" s="7">
        <v>240</v>
      </c>
      <c r="C28" s="8">
        <v>1</v>
      </c>
      <c r="D28" s="8">
        <v>15</v>
      </c>
      <c r="E28" s="8">
        <f t="shared" si="18"/>
        <v>6.6666666666666666E-2</v>
      </c>
      <c r="H28" s="7">
        <v>240</v>
      </c>
      <c r="I28" s="8">
        <v>3</v>
      </c>
      <c r="J28" s="8">
        <v>11</v>
      </c>
      <c r="K28" s="8">
        <f t="shared" si="19"/>
        <v>0.27272727272727271</v>
      </c>
      <c r="N28" s="7">
        <v>240</v>
      </c>
      <c r="O28" s="8">
        <v>8</v>
      </c>
      <c r="P28" s="8">
        <v>15</v>
      </c>
      <c r="Q28" s="8">
        <f t="shared" si="20"/>
        <v>0.53333333333333333</v>
      </c>
      <c r="R28" s="4"/>
      <c r="T28" s="7">
        <v>240</v>
      </c>
      <c r="U28" s="9">
        <f t="shared" si="21"/>
        <v>6.6666666666666666E-2</v>
      </c>
      <c r="V28" s="9">
        <f t="shared" si="22"/>
        <v>0.27272727272727271</v>
      </c>
      <c r="W28" s="9">
        <f t="shared" si="23"/>
        <v>0.53333333333333333</v>
      </c>
      <c r="X28" s="10">
        <f t="shared" si="24"/>
        <v>0.29090909090909089</v>
      </c>
      <c r="Y28" s="10">
        <f t="shared" si="25"/>
        <v>0.23386401674636045</v>
      </c>
      <c r="Z28" s="8">
        <f t="shared" si="26"/>
        <v>0.16536683211687578</v>
      </c>
    </row>
    <row r="29" spans="1:26" x14ac:dyDescent="0.2">
      <c r="B29" s="7">
        <v>300</v>
      </c>
      <c r="C29" s="8">
        <v>2</v>
      </c>
      <c r="D29" s="8">
        <v>15</v>
      </c>
      <c r="E29" s="8">
        <f t="shared" si="18"/>
        <v>0.13333333333333333</v>
      </c>
      <c r="H29" s="7">
        <v>300</v>
      </c>
      <c r="I29" s="8">
        <v>3</v>
      </c>
      <c r="J29" s="8">
        <v>11</v>
      </c>
      <c r="K29" s="8">
        <f t="shared" si="19"/>
        <v>0.27272727272727271</v>
      </c>
      <c r="N29" s="7">
        <v>300</v>
      </c>
      <c r="O29" s="8">
        <v>8</v>
      </c>
      <c r="P29" s="8">
        <v>15</v>
      </c>
      <c r="Q29" s="8">
        <f t="shared" si="20"/>
        <v>0.53333333333333333</v>
      </c>
      <c r="R29" s="4"/>
      <c r="T29" s="7">
        <v>300</v>
      </c>
      <c r="U29" s="9">
        <f t="shared" si="21"/>
        <v>0.13333333333333333</v>
      </c>
      <c r="V29" s="9">
        <f t="shared" si="22"/>
        <v>0.27272727272727271</v>
      </c>
      <c r="W29" s="9">
        <f t="shared" si="23"/>
        <v>0.53333333333333333</v>
      </c>
      <c r="X29" s="10">
        <f t="shared" si="24"/>
        <v>0.31313131313131309</v>
      </c>
      <c r="Y29" s="10">
        <f t="shared" si="25"/>
        <v>0.2030378409576119</v>
      </c>
      <c r="Z29" s="8">
        <f t="shared" si="26"/>
        <v>0.1435694341786031</v>
      </c>
    </row>
    <row r="30" spans="1:26" x14ac:dyDescent="0.2">
      <c r="B30" s="7">
        <v>360</v>
      </c>
      <c r="C30" s="8">
        <v>2</v>
      </c>
      <c r="D30" s="8">
        <v>15</v>
      </c>
      <c r="E30" s="8">
        <f t="shared" si="18"/>
        <v>0.13333333333333333</v>
      </c>
      <c r="H30" s="7">
        <v>360</v>
      </c>
      <c r="I30" s="8">
        <v>4</v>
      </c>
      <c r="J30" s="8">
        <v>11</v>
      </c>
      <c r="K30" s="8">
        <f t="shared" si="19"/>
        <v>0.36363636363636365</v>
      </c>
      <c r="N30" s="7">
        <v>360</v>
      </c>
      <c r="O30" s="8">
        <v>8</v>
      </c>
      <c r="P30" s="8">
        <v>15</v>
      </c>
      <c r="Q30" s="8">
        <f t="shared" si="20"/>
        <v>0.53333333333333333</v>
      </c>
      <c r="R30" s="4"/>
      <c r="T30" s="7">
        <v>360</v>
      </c>
      <c r="U30" s="9">
        <f t="shared" si="21"/>
        <v>0.13333333333333333</v>
      </c>
      <c r="V30" s="9">
        <f t="shared" si="22"/>
        <v>0.36363636363636365</v>
      </c>
      <c r="W30" s="9">
        <f t="shared" si="23"/>
        <v>0.53333333333333333</v>
      </c>
      <c r="X30" s="10">
        <f t="shared" si="24"/>
        <v>0.34343434343434343</v>
      </c>
      <c r="Y30" s="10">
        <f t="shared" si="25"/>
        <v>0.20076376967765408</v>
      </c>
      <c r="Z30" s="8">
        <f t="shared" si="26"/>
        <v>0.14196142295564335</v>
      </c>
    </row>
    <row r="31" spans="1:26" x14ac:dyDescent="0.2">
      <c r="B31" s="7">
        <v>420</v>
      </c>
      <c r="C31" s="8">
        <v>2</v>
      </c>
      <c r="D31" s="8">
        <v>15</v>
      </c>
      <c r="E31" s="8">
        <f t="shared" si="18"/>
        <v>0.13333333333333333</v>
      </c>
      <c r="H31" s="7">
        <v>420</v>
      </c>
      <c r="I31" s="8">
        <v>5</v>
      </c>
      <c r="J31" s="8">
        <v>11</v>
      </c>
      <c r="K31" s="8">
        <f t="shared" si="19"/>
        <v>0.45454545454545453</v>
      </c>
      <c r="N31" s="7">
        <v>420</v>
      </c>
      <c r="O31" s="8">
        <v>10</v>
      </c>
      <c r="P31" s="8">
        <v>15</v>
      </c>
      <c r="Q31" s="8">
        <f t="shared" si="20"/>
        <v>0.66666666666666663</v>
      </c>
      <c r="R31" s="4"/>
      <c r="T31" s="7">
        <v>420</v>
      </c>
      <c r="U31" s="9">
        <f t="shared" si="21"/>
        <v>0.13333333333333333</v>
      </c>
      <c r="V31" s="9">
        <f t="shared" si="22"/>
        <v>0.45454545454545453</v>
      </c>
      <c r="W31" s="9">
        <f t="shared" si="23"/>
        <v>0.66666666666666663</v>
      </c>
      <c r="X31" s="10">
        <f t="shared" si="24"/>
        <v>0.41818181818181815</v>
      </c>
      <c r="Y31" s="10">
        <f t="shared" si="25"/>
        <v>0.26851973232576642</v>
      </c>
      <c r="Z31" s="8">
        <f t="shared" si="26"/>
        <v>0.18987212360994601</v>
      </c>
    </row>
    <row r="32" spans="1:26" x14ac:dyDescent="0.2">
      <c r="B32" s="7"/>
      <c r="C32" s="11"/>
      <c r="D32" s="9"/>
      <c r="E32" s="9"/>
      <c r="H32" s="7"/>
      <c r="I32" s="11"/>
      <c r="J32" s="9"/>
      <c r="K32" s="9"/>
      <c r="N32" s="7"/>
      <c r="O32" s="11"/>
      <c r="P32" s="9"/>
      <c r="Q32" s="9"/>
      <c r="R32" s="4"/>
      <c r="T32" s="7"/>
      <c r="U32" s="9"/>
      <c r="V32" s="9"/>
      <c r="W32" s="9"/>
      <c r="X32" s="16"/>
      <c r="Y32" s="16"/>
      <c r="Z32" s="8"/>
    </row>
    <row r="34" spans="1:26" x14ac:dyDescent="0.2">
      <c r="A34" s="14" t="s">
        <v>74</v>
      </c>
      <c r="B34" s="2" t="s">
        <v>1</v>
      </c>
      <c r="C34" s="3" t="s">
        <v>2</v>
      </c>
      <c r="D34" s="3" t="s">
        <v>3</v>
      </c>
      <c r="E34" s="3" t="s">
        <v>4</v>
      </c>
      <c r="G34" s="14" t="s">
        <v>74</v>
      </c>
      <c r="H34" s="2" t="s">
        <v>1</v>
      </c>
      <c r="I34" s="3" t="s">
        <v>2</v>
      </c>
      <c r="J34" s="3" t="s">
        <v>3</v>
      </c>
      <c r="K34" s="3" t="s">
        <v>4</v>
      </c>
      <c r="M34" s="14" t="s">
        <v>74</v>
      </c>
      <c r="N34" s="2" t="s">
        <v>1</v>
      </c>
      <c r="O34" s="3" t="s">
        <v>2</v>
      </c>
      <c r="P34" s="3" t="s">
        <v>3</v>
      </c>
      <c r="Q34" s="3" t="s">
        <v>4</v>
      </c>
      <c r="R34" s="4"/>
      <c r="S34" s="14" t="s">
        <v>74</v>
      </c>
      <c r="T34" s="2" t="s">
        <v>1</v>
      </c>
      <c r="U34" s="3" t="s">
        <v>4</v>
      </c>
      <c r="V34" s="3" t="s">
        <v>4</v>
      </c>
      <c r="W34" s="3" t="s">
        <v>4</v>
      </c>
      <c r="X34" s="15" t="s">
        <v>5</v>
      </c>
      <c r="Y34" s="15" t="s">
        <v>6</v>
      </c>
      <c r="Z34" s="6" t="s">
        <v>7</v>
      </c>
    </row>
    <row r="35" spans="1:26" x14ac:dyDescent="0.2">
      <c r="A35" t="s">
        <v>8</v>
      </c>
      <c r="B35" s="7">
        <v>0</v>
      </c>
      <c r="C35" s="8">
        <v>0</v>
      </c>
      <c r="D35" s="8">
        <v>14</v>
      </c>
      <c r="E35" s="8">
        <f t="shared" ref="E35:E42" si="27">C35/D35</f>
        <v>0</v>
      </c>
      <c r="G35" t="s">
        <v>9</v>
      </c>
      <c r="H35" s="7">
        <v>0</v>
      </c>
      <c r="I35" s="8">
        <v>0</v>
      </c>
      <c r="J35" s="8">
        <v>16</v>
      </c>
      <c r="K35" s="8">
        <f t="shared" ref="K35:K42" si="28">I35/J35</f>
        <v>0</v>
      </c>
      <c r="M35" t="s">
        <v>10</v>
      </c>
      <c r="N35" s="7">
        <v>0</v>
      </c>
      <c r="O35" s="8">
        <v>0</v>
      </c>
      <c r="P35" s="8">
        <v>16</v>
      </c>
      <c r="Q35" s="8">
        <f t="shared" ref="Q35:Q42" si="29">O35/P35</f>
        <v>0</v>
      </c>
      <c r="R35" s="4"/>
      <c r="S35" t="s">
        <v>11</v>
      </c>
      <c r="T35" s="7">
        <v>0</v>
      </c>
      <c r="U35" s="9">
        <f t="shared" ref="U35:U42" si="30">E35</f>
        <v>0</v>
      </c>
      <c r="V35" s="9">
        <f t="shared" ref="V35:V42" si="31">K35</f>
        <v>0</v>
      </c>
      <c r="W35" s="9">
        <f t="shared" ref="W35:W42" si="32">Q35</f>
        <v>0</v>
      </c>
      <c r="X35" s="10">
        <f t="shared" ref="X35:X42" si="33">AVERAGE(U35:W35)</f>
        <v>0</v>
      </c>
      <c r="Y35" s="10">
        <f t="shared" ref="Y35:Y42" si="34">STDEV(U35:W35)</f>
        <v>0</v>
      </c>
      <c r="Z35" s="8">
        <f>Y35/(SQRT(3))</f>
        <v>0</v>
      </c>
    </row>
    <row r="36" spans="1:26" x14ac:dyDescent="0.2">
      <c r="B36" s="7">
        <v>60</v>
      </c>
      <c r="C36" s="8">
        <v>0</v>
      </c>
      <c r="D36" s="8">
        <v>13</v>
      </c>
      <c r="E36" s="8">
        <f t="shared" si="27"/>
        <v>0</v>
      </c>
      <c r="H36" s="7">
        <v>60</v>
      </c>
      <c r="I36" s="8">
        <v>0</v>
      </c>
      <c r="J36" s="8">
        <v>16</v>
      </c>
      <c r="K36" s="8">
        <f t="shared" si="28"/>
        <v>0</v>
      </c>
      <c r="N36" s="7">
        <v>60</v>
      </c>
      <c r="O36" s="8">
        <v>1</v>
      </c>
      <c r="P36" s="8">
        <v>16</v>
      </c>
      <c r="Q36" s="8">
        <f t="shared" si="29"/>
        <v>6.25E-2</v>
      </c>
      <c r="R36" s="4"/>
      <c r="T36" s="7">
        <v>60</v>
      </c>
      <c r="U36" s="9">
        <f t="shared" si="30"/>
        <v>0</v>
      </c>
      <c r="V36" s="9">
        <f t="shared" si="31"/>
        <v>0</v>
      </c>
      <c r="W36" s="9">
        <f t="shared" si="32"/>
        <v>6.25E-2</v>
      </c>
      <c r="X36" s="10">
        <f t="shared" si="33"/>
        <v>2.0833333333333332E-2</v>
      </c>
      <c r="Y36" s="10">
        <f t="shared" si="34"/>
        <v>3.6084391824351615E-2</v>
      </c>
      <c r="Z36" s="8">
        <f t="shared" ref="Z36:Z42" si="35">Y36/(SQRT(2))</f>
        <v>2.5515518153991439E-2</v>
      </c>
    </row>
    <row r="37" spans="1:26" x14ac:dyDescent="0.2">
      <c r="B37" s="7">
        <v>120</v>
      </c>
      <c r="C37" s="8">
        <v>3</v>
      </c>
      <c r="D37" s="8">
        <v>13</v>
      </c>
      <c r="E37" s="8">
        <f t="shared" si="27"/>
        <v>0.23076923076923078</v>
      </c>
      <c r="H37" s="7">
        <v>120</v>
      </c>
      <c r="I37" s="8">
        <v>5</v>
      </c>
      <c r="J37" s="8">
        <v>16</v>
      </c>
      <c r="K37" s="8">
        <f t="shared" si="28"/>
        <v>0.3125</v>
      </c>
      <c r="N37" s="7">
        <v>120</v>
      </c>
      <c r="O37" s="8">
        <v>6</v>
      </c>
      <c r="P37" s="8">
        <v>16</v>
      </c>
      <c r="Q37" s="8">
        <f t="shared" si="29"/>
        <v>0.375</v>
      </c>
      <c r="R37" s="4"/>
      <c r="T37" s="7">
        <v>120</v>
      </c>
      <c r="U37" s="9">
        <f t="shared" si="30"/>
        <v>0.23076923076923078</v>
      </c>
      <c r="V37" s="9">
        <f t="shared" si="31"/>
        <v>0.3125</v>
      </c>
      <c r="W37" s="9">
        <f t="shared" si="32"/>
        <v>0.375</v>
      </c>
      <c r="X37" s="10">
        <f t="shared" si="33"/>
        <v>0.30608974358974361</v>
      </c>
      <c r="Y37" s="10">
        <f t="shared" si="34"/>
        <v>7.2328744207671408E-2</v>
      </c>
      <c r="Z37" s="8">
        <f t="shared" si="35"/>
        <v>5.1144145503951667E-2</v>
      </c>
    </row>
    <row r="38" spans="1:26" x14ac:dyDescent="0.2">
      <c r="B38" s="7">
        <v>180</v>
      </c>
      <c r="C38" s="8">
        <v>4</v>
      </c>
      <c r="D38" s="8">
        <v>13</v>
      </c>
      <c r="E38" s="8">
        <f t="shared" si="27"/>
        <v>0.30769230769230771</v>
      </c>
      <c r="H38" s="7">
        <v>180</v>
      </c>
      <c r="I38" s="8">
        <v>7</v>
      </c>
      <c r="J38" s="8">
        <v>16</v>
      </c>
      <c r="K38" s="8">
        <f t="shared" si="28"/>
        <v>0.4375</v>
      </c>
      <c r="N38" s="7">
        <v>180</v>
      </c>
      <c r="O38" s="8">
        <v>7</v>
      </c>
      <c r="P38" s="8">
        <v>16</v>
      </c>
      <c r="Q38" s="8">
        <f t="shared" si="29"/>
        <v>0.4375</v>
      </c>
      <c r="R38" s="4"/>
      <c r="T38" s="7">
        <v>180</v>
      </c>
      <c r="U38" s="9">
        <f t="shared" si="30"/>
        <v>0.30769230769230771</v>
      </c>
      <c r="V38" s="9">
        <f t="shared" si="31"/>
        <v>0.4375</v>
      </c>
      <c r="W38" s="9">
        <f t="shared" si="32"/>
        <v>0.4375</v>
      </c>
      <c r="X38" s="10">
        <f t="shared" si="33"/>
        <v>0.39423076923076922</v>
      </c>
      <c r="Y38" s="10">
        <f t="shared" si="34"/>
        <v>7.4944506096730201E-2</v>
      </c>
      <c r="Z38" s="8">
        <f t="shared" si="35"/>
        <v>5.2993768473674478E-2</v>
      </c>
    </row>
    <row r="39" spans="1:26" x14ac:dyDescent="0.2">
      <c r="B39" s="7">
        <v>240</v>
      </c>
      <c r="C39" s="8">
        <v>4</v>
      </c>
      <c r="D39" s="8">
        <v>13</v>
      </c>
      <c r="E39" s="8">
        <f t="shared" si="27"/>
        <v>0.30769230769230771</v>
      </c>
      <c r="H39" s="7">
        <v>240</v>
      </c>
      <c r="I39" s="8">
        <v>11</v>
      </c>
      <c r="J39" s="8">
        <v>16</v>
      </c>
      <c r="K39" s="8">
        <f t="shared" si="28"/>
        <v>0.6875</v>
      </c>
      <c r="N39" s="7">
        <v>240</v>
      </c>
      <c r="O39" s="8">
        <v>9</v>
      </c>
      <c r="P39" s="8">
        <v>16</v>
      </c>
      <c r="Q39" s="8">
        <f t="shared" si="29"/>
        <v>0.5625</v>
      </c>
      <c r="R39" s="4"/>
      <c r="T39" s="7">
        <v>240</v>
      </c>
      <c r="U39" s="9">
        <f t="shared" si="30"/>
        <v>0.30769230769230771</v>
      </c>
      <c r="V39" s="9">
        <f t="shared" si="31"/>
        <v>0.6875</v>
      </c>
      <c r="W39" s="9">
        <f t="shared" si="32"/>
        <v>0.5625</v>
      </c>
      <c r="X39" s="10">
        <f t="shared" si="33"/>
        <v>0.51923076923076927</v>
      </c>
      <c r="Y39" s="10">
        <f t="shared" si="34"/>
        <v>0.19356559749228275</v>
      </c>
      <c r="Z39" s="8">
        <f t="shared" si="35"/>
        <v>0.13687154659121889</v>
      </c>
    </row>
    <row r="40" spans="1:26" x14ac:dyDescent="0.2">
      <c r="B40" s="7">
        <v>300</v>
      </c>
      <c r="C40" s="8">
        <v>8</v>
      </c>
      <c r="D40" s="8">
        <v>13</v>
      </c>
      <c r="E40" s="8">
        <f t="shared" si="27"/>
        <v>0.61538461538461542</v>
      </c>
      <c r="H40" s="7">
        <v>300</v>
      </c>
      <c r="I40" s="8">
        <v>11</v>
      </c>
      <c r="J40" s="8">
        <v>16</v>
      </c>
      <c r="K40" s="8">
        <f t="shared" si="28"/>
        <v>0.6875</v>
      </c>
      <c r="N40" s="7">
        <v>300</v>
      </c>
      <c r="O40" s="8">
        <v>12</v>
      </c>
      <c r="P40" s="8">
        <v>16</v>
      </c>
      <c r="Q40" s="8">
        <f t="shared" si="29"/>
        <v>0.75</v>
      </c>
      <c r="R40" s="4"/>
      <c r="T40" s="7">
        <v>300</v>
      </c>
      <c r="U40" s="9">
        <f t="shared" si="30"/>
        <v>0.61538461538461542</v>
      </c>
      <c r="V40" s="9">
        <f t="shared" si="31"/>
        <v>0.6875</v>
      </c>
      <c r="W40" s="9">
        <f t="shared" si="32"/>
        <v>0.75</v>
      </c>
      <c r="X40" s="10">
        <f t="shared" si="33"/>
        <v>0.68429487179487181</v>
      </c>
      <c r="Y40" s="10">
        <f t="shared" si="34"/>
        <v>6.7364902426229806E-2</v>
      </c>
      <c r="Z40" s="8">
        <f t="shared" si="35"/>
        <v>4.7634179319557199E-2</v>
      </c>
    </row>
    <row r="41" spans="1:26" x14ac:dyDescent="0.2">
      <c r="B41" s="7">
        <v>360</v>
      </c>
      <c r="C41" s="8">
        <v>9</v>
      </c>
      <c r="D41" s="8">
        <v>13</v>
      </c>
      <c r="E41" s="8">
        <f t="shared" si="27"/>
        <v>0.69230769230769229</v>
      </c>
      <c r="H41" s="7">
        <v>360</v>
      </c>
      <c r="I41" s="8">
        <v>12</v>
      </c>
      <c r="J41" s="8">
        <v>16</v>
      </c>
      <c r="K41" s="8">
        <f t="shared" si="28"/>
        <v>0.75</v>
      </c>
      <c r="N41" s="7">
        <v>360</v>
      </c>
      <c r="O41" s="8">
        <v>15</v>
      </c>
      <c r="P41" s="8">
        <v>16</v>
      </c>
      <c r="Q41" s="8">
        <f t="shared" si="29"/>
        <v>0.9375</v>
      </c>
      <c r="R41" s="4"/>
      <c r="T41" s="7">
        <v>360</v>
      </c>
      <c r="U41" s="9">
        <f t="shared" si="30"/>
        <v>0.69230769230769229</v>
      </c>
      <c r="V41" s="9">
        <f t="shared" si="31"/>
        <v>0.75</v>
      </c>
      <c r="W41" s="9">
        <f t="shared" si="32"/>
        <v>0.9375</v>
      </c>
      <c r="X41" s="10">
        <f t="shared" si="33"/>
        <v>0.79326923076923084</v>
      </c>
      <c r="Y41" s="10">
        <f t="shared" si="34"/>
        <v>0.12819511178820509</v>
      </c>
      <c r="Z41" s="8">
        <f t="shared" si="35"/>
        <v>9.0647632860407321E-2</v>
      </c>
    </row>
    <row r="42" spans="1:26" x14ac:dyDescent="0.2">
      <c r="B42" s="7">
        <v>420</v>
      </c>
      <c r="C42" s="8">
        <v>9</v>
      </c>
      <c r="D42" s="8">
        <v>13</v>
      </c>
      <c r="E42" s="8">
        <f t="shared" si="27"/>
        <v>0.69230769230769229</v>
      </c>
      <c r="H42" s="7">
        <v>420</v>
      </c>
      <c r="I42" s="8">
        <v>13</v>
      </c>
      <c r="J42" s="8">
        <v>16</v>
      </c>
      <c r="K42" s="8">
        <f t="shared" si="28"/>
        <v>0.8125</v>
      </c>
      <c r="N42" s="7">
        <v>420</v>
      </c>
      <c r="O42" s="8">
        <v>15</v>
      </c>
      <c r="P42" s="8">
        <v>16</v>
      </c>
      <c r="Q42" s="8">
        <f t="shared" si="29"/>
        <v>0.9375</v>
      </c>
      <c r="R42" s="4"/>
      <c r="T42" s="7">
        <v>420</v>
      </c>
      <c r="U42" s="9">
        <f t="shared" si="30"/>
        <v>0.69230769230769229</v>
      </c>
      <c r="V42" s="9">
        <f t="shared" si="31"/>
        <v>0.8125</v>
      </c>
      <c r="W42" s="9">
        <f t="shared" si="32"/>
        <v>0.9375</v>
      </c>
      <c r="X42" s="10">
        <f t="shared" si="33"/>
        <v>0.81410256410256421</v>
      </c>
      <c r="Y42" s="10">
        <f t="shared" si="34"/>
        <v>0.1226040093008658</v>
      </c>
      <c r="Z42" s="8">
        <f t="shared" si="35"/>
        <v>8.6694126377300743E-2</v>
      </c>
    </row>
    <row r="43" spans="1:26" x14ac:dyDescent="0.2">
      <c r="B43" s="7"/>
      <c r="C43" s="11"/>
      <c r="D43" s="9"/>
      <c r="E43" s="9"/>
      <c r="H43" s="7"/>
      <c r="I43" s="11"/>
      <c r="J43" s="9"/>
      <c r="K43" s="9"/>
      <c r="N43" s="7"/>
      <c r="O43" s="11"/>
      <c r="P43" s="9"/>
      <c r="Q43" s="9"/>
      <c r="R43" s="4"/>
      <c r="T43" s="7"/>
      <c r="U43" s="9"/>
      <c r="V43" s="9"/>
      <c r="W43" s="9"/>
      <c r="X43" s="16"/>
      <c r="Y43" s="16"/>
      <c r="Z43" s="8"/>
    </row>
    <row r="45" spans="1:26" ht="32" x14ac:dyDescent="0.2">
      <c r="A45" s="17" t="s">
        <v>17</v>
      </c>
      <c r="B45" s="17"/>
      <c r="C45" s="17"/>
      <c r="D45" s="18" t="s">
        <v>18</v>
      </c>
      <c r="E45" s="17" t="s">
        <v>19</v>
      </c>
      <c r="F45" s="17" t="s">
        <v>20</v>
      </c>
      <c r="G45" s="17" t="s">
        <v>21</v>
      </c>
      <c r="H45" s="17" t="s">
        <v>22</v>
      </c>
      <c r="I45" s="17" t="s">
        <v>23</v>
      </c>
      <c r="J45" s="17" t="s">
        <v>24</v>
      </c>
      <c r="K45" s="17" t="s">
        <v>25</v>
      </c>
      <c r="L45" s="17" t="s">
        <v>26</v>
      </c>
      <c r="N45" s="19" t="s">
        <v>27</v>
      </c>
      <c r="O45" s="19" t="s">
        <v>28</v>
      </c>
      <c r="P45" s="19" t="s">
        <v>29</v>
      </c>
      <c r="Q45" s="19" t="s">
        <v>30</v>
      </c>
    </row>
    <row r="46" spans="1:26" x14ac:dyDescent="0.2">
      <c r="A46" s="20" t="s">
        <v>31</v>
      </c>
      <c r="B46" s="21" t="s">
        <v>32</v>
      </c>
      <c r="C46" s="20" t="s">
        <v>1</v>
      </c>
      <c r="D46" s="21"/>
      <c r="E46" s="20"/>
      <c r="F46" s="20"/>
      <c r="G46" s="20"/>
      <c r="H46" s="20"/>
      <c r="I46" s="20"/>
      <c r="J46" s="20"/>
      <c r="K46" s="20"/>
      <c r="L46" s="20"/>
      <c r="N46" s="17">
        <v>1</v>
      </c>
      <c r="O46" s="17">
        <v>1</v>
      </c>
      <c r="P46" s="17">
        <v>1</v>
      </c>
      <c r="Q46" s="17">
        <v>120</v>
      </c>
      <c r="S46" s="22" t="s">
        <v>33</v>
      </c>
      <c r="T46" s="22" t="s">
        <v>34</v>
      </c>
    </row>
    <row r="47" spans="1:26" x14ac:dyDescent="0.2">
      <c r="A47" s="23" t="s">
        <v>35</v>
      </c>
      <c r="B47" s="24">
        <v>12</v>
      </c>
      <c r="C47" s="25">
        <v>0</v>
      </c>
      <c r="D47" s="26"/>
      <c r="E47" s="8">
        <v>0</v>
      </c>
      <c r="F47" s="8">
        <v>0</v>
      </c>
      <c r="G47" s="8">
        <v>0</v>
      </c>
      <c r="H47" s="27"/>
      <c r="I47" s="27"/>
      <c r="J47" s="27"/>
      <c r="K47" s="27"/>
      <c r="L47" s="20">
        <f>IF(SUM(E47:K47)=0,0,SUM(E47:K47))</f>
        <v>0</v>
      </c>
      <c r="N47" s="17">
        <v>2</v>
      </c>
      <c r="O47" s="17">
        <v>1</v>
      </c>
      <c r="P47" s="17">
        <v>1</v>
      </c>
      <c r="Q47" s="17">
        <v>120</v>
      </c>
      <c r="S47" s="22" t="s">
        <v>36</v>
      </c>
      <c r="T47" s="22" t="s">
        <v>37</v>
      </c>
    </row>
    <row r="48" spans="1:26" x14ac:dyDescent="0.2">
      <c r="A48" s="28"/>
      <c r="B48" s="24">
        <v>12</v>
      </c>
      <c r="C48" s="20">
        <v>60</v>
      </c>
      <c r="D48" s="29">
        <v>3</v>
      </c>
      <c r="E48" s="8">
        <v>0</v>
      </c>
      <c r="F48" s="8">
        <v>1</v>
      </c>
      <c r="G48" s="8">
        <v>2</v>
      </c>
      <c r="H48" s="27"/>
      <c r="I48" s="27"/>
      <c r="J48" s="27"/>
      <c r="K48" s="27"/>
      <c r="L48" s="20">
        <f t="shared" ref="L48:L55" si="36">IF(SUM(E48:K48)=0,L47,SUM(E48:K48))</f>
        <v>3</v>
      </c>
      <c r="N48" s="17">
        <v>3</v>
      </c>
      <c r="O48" s="17">
        <v>1</v>
      </c>
      <c r="P48" s="17">
        <v>1</v>
      </c>
      <c r="Q48" s="17">
        <v>120</v>
      </c>
      <c r="S48" s="22" t="s">
        <v>73</v>
      </c>
    </row>
    <row r="49" spans="1:19" x14ac:dyDescent="0.2">
      <c r="A49" s="28"/>
      <c r="B49" s="24">
        <v>16</v>
      </c>
      <c r="C49" s="20">
        <v>120</v>
      </c>
      <c r="D49" s="29"/>
      <c r="E49" s="8">
        <v>3</v>
      </c>
      <c r="F49" s="8">
        <v>5</v>
      </c>
      <c r="G49" s="8">
        <v>5</v>
      </c>
      <c r="H49" s="27"/>
      <c r="I49" s="27"/>
      <c r="J49" s="27"/>
      <c r="K49" s="27"/>
      <c r="L49" s="20">
        <f t="shared" si="36"/>
        <v>13</v>
      </c>
      <c r="N49" s="17">
        <v>4</v>
      </c>
      <c r="O49" s="17">
        <v>1</v>
      </c>
      <c r="P49" s="17">
        <v>1</v>
      </c>
      <c r="Q49" s="17">
        <v>120</v>
      </c>
      <c r="S49" s="22" t="s">
        <v>72</v>
      </c>
    </row>
    <row r="50" spans="1:19" x14ac:dyDescent="0.2">
      <c r="A50" s="28"/>
      <c r="B50" s="24"/>
      <c r="C50" s="20">
        <v>180</v>
      </c>
      <c r="D50" s="29"/>
      <c r="E50" s="8">
        <v>4</v>
      </c>
      <c r="F50" s="8">
        <v>6</v>
      </c>
      <c r="G50" s="8">
        <v>6</v>
      </c>
      <c r="H50" s="27"/>
      <c r="I50" s="27"/>
      <c r="J50" s="27"/>
      <c r="K50" s="27"/>
      <c r="L50" s="20">
        <f t="shared" si="36"/>
        <v>16</v>
      </c>
      <c r="N50" s="17">
        <v>5</v>
      </c>
      <c r="O50" s="17">
        <v>1</v>
      </c>
      <c r="P50" s="17">
        <v>1</v>
      </c>
      <c r="Q50" s="17">
        <v>120</v>
      </c>
      <c r="S50" s="39"/>
    </row>
    <row r="51" spans="1:19" x14ac:dyDescent="0.2">
      <c r="A51" s="28"/>
      <c r="B51" s="24"/>
      <c r="C51" s="20">
        <v>240</v>
      </c>
      <c r="D51" s="29"/>
      <c r="E51" s="8">
        <v>4</v>
      </c>
      <c r="F51" s="8">
        <v>6</v>
      </c>
      <c r="G51" s="8">
        <v>7</v>
      </c>
      <c r="H51" s="27"/>
      <c r="I51" s="27"/>
      <c r="J51" s="27"/>
      <c r="K51" s="27"/>
      <c r="L51" s="20">
        <f t="shared" si="36"/>
        <v>17</v>
      </c>
      <c r="N51" s="17">
        <v>6</v>
      </c>
      <c r="O51" s="17">
        <v>1</v>
      </c>
      <c r="P51" s="17">
        <v>1</v>
      </c>
      <c r="Q51" s="17">
        <v>120</v>
      </c>
      <c r="S51" s="39"/>
    </row>
    <row r="52" spans="1:19" x14ac:dyDescent="0.2">
      <c r="A52" s="28"/>
      <c r="B52" s="24"/>
      <c r="C52" s="20">
        <v>300</v>
      </c>
      <c r="D52" s="29"/>
      <c r="E52" s="8">
        <v>6</v>
      </c>
      <c r="F52" s="8">
        <v>6</v>
      </c>
      <c r="G52" s="8">
        <v>9</v>
      </c>
      <c r="H52" s="27"/>
      <c r="I52" s="27"/>
      <c r="J52" s="27"/>
      <c r="K52" s="27"/>
      <c r="L52" s="20">
        <f t="shared" si="36"/>
        <v>21</v>
      </c>
      <c r="N52" s="17">
        <v>7</v>
      </c>
      <c r="O52" s="17">
        <v>1</v>
      </c>
      <c r="P52" s="17">
        <v>1</v>
      </c>
      <c r="Q52" s="17">
        <v>120</v>
      </c>
    </row>
    <row r="53" spans="1:19" x14ac:dyDescent="0.2">
      <c r="A53" s="28"/>
      <c r="B53" s="24"/>
      <c r="C53" s="20">
        <v>360</v>
      </c>
      <c r="D53" s="29"/>
      <c r="E53" s="8">
        <v>8</v>
      </c>
      <c r="F53" s="8">
        <v>8</v>
      </c>
      <c r="G53" s="8">
        <v>11</v>
      </c>
      <c r="H53" s="27"/>
      <c r="I53" s="27"/>
      <c r="J53" s="27"/>
      <c r="K53" s="27"/>
      <c r="L53" s="20">
        <f t="shared" si="36"/>
        <v>27</v>
      </c>
      <c r="N53" s="17">
        <v>8</v>
      </c>
      <c r="O53" s="17">
        <v>1</v>
      </c>
      <c r="P53" s="17">
        <v>1</v>
      </c>
      <c r="Q53" s="17">
        <v>120</v>
      </c>
      <c r="S53" t="s">
        <v>42</v>
      </c>
    </row>
    <row r="54" spans="1:19" x14ac:dyDescent="0.2">
      <c r="A54" s="28"/>
      <c r="B54" s="30" t="s">
        <v>43</v>
      </c>
      <c r="C54" s="20">
        <v>420</v>
      </c>
      <c r="D54" s="29">
        <v>7</v>
      </c>
      <c r="E54" s="8">
        <v>10</v>
      </c>
      <c r="F54" s="8">
        <v>8</v>
      </c>
      <c r="G54" s="8">
        <v>12</v>
      </c>
      <c r="H54" s="27"/>
      <c r="I54" s="27"/>
      <c r="J54" s="27"/>
      <c r="K54" s="27"/>
      <c r="L54" s="20">
        <f t="shared" si="36"/>
        <v>30</v>
      </c>
      <c r="N54" s="17">
        <v>9</v>
      </c>
      <c r="O54" s="17">
        <v>1</v>
      </c>
      <c r="P54" s="17">
        <v>1</v>
      </c>
      <c r="Q54" s="17">
        <v>120</v>
      </c>
      <c r="S54" t="s">
        <v>71</v>
      </c>
    </row>
    <row r="55" spans="1:19" x14ac:dyDescent="0.2">
      <c r="A55" s="31"/>
      <c r="B55" s="32">
        <f>SUM(B47:B53)</f>
        <v>40</v>
      </c>
      <c r="C55" s="20">
        <v>480</v>
      </c>
      <c r="D55" s="29"/>
      <c r="E55" s="27"/>
      <c r="F55" s="8"/>
      <c r="G55" s="8"/>
      <c r="H55" s="27"/>
      <c r="I55" s="27"/>
      <c r="J55" s="27"/>
      <c r="K55" s="27"/>
      <c r="L55" s="20">
        <f t="shared" si="36"/>
        <v>30</v>
      </c>
      <c r="N55" s="17">
        <v>10</v>
      </c>
      <c r="O55" s="17">
        <v>1</v>
      </c>
      <c r="P55" s="17">
        <v>1</v>
      </c>
      <c r="Q55" s="17">
        <v>120</v>
      </c>
    </row>
    <row r="56" spans="1:19" x14ac:dyDescent="0.2">
      <c r="A56" s="23" t="s">
        <v>45</v>
      </c>
      <c r="B56" s="33">
        <v>12</v>
      </c>
      <c r="C56" s="34">
        <v>0</v>
      </c>
      <c r="D56" s="35"/>
      <c r="E56" s="8">
        <v>0</v>
      </c>
      <c r="F56" s="8">
        <v>0</v>
      </c>
      <c r="G56" s="8">
        <v>0</v>
      </c>
      <c r="H56" s="27"/>
      <c r="I56" s="27"/>
      <c r="J56" s="27"/>
      <c r="K56" s="27"/>
      <c r="L56" s="20">
        <f>IF(SUM(E56:K56)=0,0,SUM(E56:K56))</f>
        <v>0</v>
      </c>
      <c r="N56" s="17">
        <v>11</v>
      </c>
      <c r="O56" s="17">
        <v>1</v>
      </c>
      <c r="P56" s="17">
        <v>1</v>
      </c>
      <c r="Q56" s="17">
        <v>120</v>
      </c>
      <c r="S56" t="s">
        <v>46</v>
      </c>
    </row>
    <row r="57" spans="1:19" x14ac:dyDescent="0.2">
      <c r="A57" s="28"/>
      <c r="B57" s="33">
        <v>13</v>
      </c>
      <c r="C57" s="20">
        <v>60</v>
      </c>
      <c r="D57" s="29">
        <v>4</v>
      </c>
      <c r="E57" s="8">
        <v>1</v>
      </c>
      <c r="F57" s="8">
        <v>0</v>
      </c>
      <c r="G57" s="8">
        <v>4</v>
      </c>
      <c r="H57" s="27"/>
      <c r="I57" s="27"/>
      <c r="J57" s="27"/>
      <c r="K57" s="27"/>
      <c r="L57" s="20">
        <f t="shared" ref="L57:L64" si="37">IF(SUM(E57:K57)=0,L56,SUM(E57:K57))</f>
        <v>5</v>
      </c>
      <c r="N57" s="17">
        <v>12</v>
      </c>
      <c r="O57" s="17">
        <v>1</v>
      </c>
      <c r="P57" s="17">
        <v>1</v>
      </c>
      <c r="Q57" s="17">
        <v>120</v>
      </c>
      <c r="S57" t="s">
        <v>70</v>
      </c>
    </row>
    <row r="58" spans="1:19" x14ac:dyDescent="0.2">
      <c r="A58" s="28"/>
      <c r="B58" s="33">
        <v>16</v>
      </c>
      <c r="C58" s="20">
        <v>120</v>
      </c>
      <c r="D58" s="29"/>
      <c r="E58" s="8">
        <v>6</v>
      </c>
      <c r="F58" s="8">
        <v>4</v>
      </c>
      <c r="G58" s="8">
        <v>8</v>
      </c>
      <c r="H58" s="27"/>
      <c r="I58" s="27"/>
      <c r="J58" s="27"/>
      <c r="K58" s="27"/>
      <c r="L58" s="20">
        <f t="shared" si="37"/>
        <v>18</v>
      </c>
      <c r="N58" s="17">
        <v>13</v>
      </c>
      <c r="O58" s="17">
        <v>1</v>
      </c>
      <c r="P58" s="17">
        <v>1</v>
      </c>
      <c r="Q58" s="17">
        <v>120</v>
      </c>
    </row>
    <row r="59" spans="1:19" x14ac:dyDescent="0.2">
      <c r="A59" s="28"/>
      <c r="B59" s="24"/>
      <c r="C59" s="20">
        <v>180</v>
      </c>
      <c r="D59" s="29"/>
      <c r="E59" s="8">
        <v>8</v>
      </c>
      <c r="F59" s="8">
        <v>7</v>
      </c>
      <c r="G59" s="8">
        <v>8</v>
      </c>
      <c r="H59" s="27"/>
      <c r="I59" s="27"/>
      <c r="J59" s="27"/>
      <c r="K59" s="27"/>
      <c r="L59" s="20">
        <f t="shared" si="37"/>
        <v>23</v>
      </c>
      <c r="N59" s="17">
        <v>14</v>
      </c>
      <c r="O59" s="17">
        <v>1</v>
      </c>
      <c r="P59" s="17">
        <v>1</v>
      </c>
      <c r="Q59" s="17">
        <v>180</v>
      </c>
      <c r="S59" t="s">
        <v>48</v>
      </c>
    </row>
    <row r="60" spans="1:19" x14ac:dyDescent="0.2">
      <c r="A60" s="28"/>
      <c r="B60" s="33"/>
      <c r="C60" s="20">
        <v>240</v>
      </c>
      <c r="D60" s="29"/>
      <c r="E60" s="8">
        <v>8</v>
      </c>
      <c r="F60" s="8">
        <v>11</v>
      </c>
      <c r="G60" s="8">
        <v>10</v>
      </c>
      <c r="H60" s="27"/>
      <c r="I60" s="27"/>
      <c r="J60" s="27"/>
      <c r="K60" s="27"/>
      <c r="L60" s="20">
        <f t="shared" si="37"/>
        <v>29</v>
      </c>
      <c r="N60" s="17">
        <v>15</v>
      </c>
      <c r="O60" s="17">
        <v>1</v>
      </c>
      <c r="P60" s="17">
        <v>1</v>
      </c>
      <c r="Q60" s="17">
        <v>180</v>
      </c>
      <c r="S60" t="s">
        <v>69</v>
      </c>
    </row>
    <row r="61" spans="1:19" x14ac:dyDescent="0.2">
      <c r="A61" s="28"/>
      <c r="B61" s="33"/>
      <c r="C61" s="20">
        <v>300</v>
      </c>
      <c r="D61" s="29"/>
      <c r="E61" s="8">
        <v>10</v>
      </c>
      <c r="F61" s="8">
        <v>13</v>
      </c>
      <c r="G61" s="8">
        <v>10</v>
      </c>
      <c r="H61" s="27"/>
      <c r="I61" s="27"/>
      <c r="J61" s="27"/>
      <c r="K61" s="27"/>
      <c r="L61" s="20">
        <f t="shared" si="37"/>
        <v>33</v>
      </c>
      <c r="N61" s="17">
        <v>16</v>
      </c>
      <c r="O61" s="17">
        <v>1</v>
      </c>
      <c r="P61" s="17">
        <v>1</v>
      </c>
      <c r="Q61" s="17">
        <v>180</v>
      </c>
    </row>
    <row r="62" spans="1:19" x14ac:dyDescent="0.2">
      <c r="A62" s="28"/>
      <c r="B62" s="33"/>
      <c r="C62" s="20">
        <v>360</v>
      </c>
      <c r="D62" s="29"/>
      <c r="E62" s="8">
        <v>11</v>
      </c>
      <c r="F62" s="8">
        <v>13</v>
      </c>
      <c r="G62" s="8">
        <v>11</v>
      </c>
      <c r="H62" s="27"/>
      <c r="I62" s="27"/>
      <c r="J62" s="27"/>
      <c r="K62" s="27"/>
      <c r="L62" s="20">
        <f t="shared" si="37"/>
        <v>35</v>
      </c>
      <c r="N62" s="17">
        <v>17</v>
      </c>
      <c r="O62" s="17">
        <v>1</v>
      </c>
      <c r="P62" s="17">
        <v>1</v>
      </c>
      <c r="Q62" s="17">
        <v>240</v>
      </c>
      <c r="S62" t="s">
        <v>68</v>
      </c>
    </row>
    <row r="63" spans="1:19" x14ac:dyDescent="0.2">
      <c r="A63" s="28"/>
      <c r="B63" s="36" t="s">
        <v>43</v>
      </c>
      <c r="C63" s="20">
        <v>420</v>
      </c>
      <c r="D63" s="29">
        <v>1</v>
      </c>
      <c r="E63" s="8">
        <v>11</v>
      </c>
      <c r="F63" s="8">
        <v>13</v>
      </c>
      <c r="G63" s="8">
        <v>12</v>
      </c>
      <c r="H63" s="27"/>
      <c r="I63" s="27"/>
      <c r="J63" s="27"/>
      <c r="K63" s="27"/>
      <c r="L63" s="20">
        <f t="shared" si="37"/>
        <v>36</v>
      </c>
      <c r="N63" s="17">
        <v>18</v>
      </c>
      <c r="O63" s="17">
        <v>1</v>
      </c>
      <c r="P63" s="17">
        <v>1</v>
      </c>
      <c r="Q63" s="17">
        <v>300</v>
      </c>
      <c r="S63" t="s">
        <v>67</v>
      </c>
    </row>
    <row r="64" spans="1:19" x14ac:dyDescent="0.2">
      <c r="A64" s="31"/>
      <c r="B64" s="37">
        <f>SUM(B56:B62)</f>
        <v>41</v>
      </c>
      <c r="C64" s="20">
        <v>480</v>
      </c>
      <c r="D64" s="29"/>
      <c r="E64" s="27"/>
      <c r="F64" s="27"/>
      <c r="G64" s="27"/>
      <c r="H64" s="27"/>
      <c r="I64" s="27"/>
      <c r="J64" s="27"/>
      <c r="K64" s="27"/>
      <c r="L64" s="20">
        <f t="shared" si="37"/>
        <v>36</v>
      </c>
      <c r="N64" s="17">
        <v>19</v>
      </c>
      <c r="O64" s="17">
        <v>1</v>
      </c>
      <c r="P64" s="17">
        <v>1</v>
      </c>
      <c r="Q64" s="17">
        <v>300</v>
      </c>
    </row>
    <row r="65" spans="1:19" x14ac:dyDescent="0.2">
      <c r="A65" s="23" t="s">
        <v>66</v>
      </c>
      <c r="B65" s="24">
        <v>15</v>
      </c>
      <c r="C65" s="25">
        <v>0</v>
      </c>
      <c r="D65" s="26"/>
      <c r="E65" s="8">
        <v>0</v>
      </c>
      <c r="F65" s="8">
        <v>0</v>
      </c>
      <c r="G65" s="8">
        <v>0</v>
      </c>
      <c r="H65" s="27"/>
      <c r="I65" s="27"/>
      <c r="J65" s="27"/>
      <c r="K65" s="27"/>
      <c r="L65" s="20">
        <f>IF(SUM(E65:K65)=0,0,SUM(E65:K65))</f>
        <v>0</v>
      </c>
      <c r="N65" s="17">
        <v>20</v>
      </c>
      <c r="O65" s="17">
        <v>1</v>
      </c>
      <c r="P65" s="17">
        <v>1</v>
      </c>
      <c r="Q65" s="17">
        <v>300</v>
      </c>
      <c r="S65" t="s">
        <v>65</v>
      </c>
    </row>
    <row r="66" spans="1:19" x14ac:dyDescent="0.2">
      <c r="A66" s="28"/>
      <c r="B66" s="24">
        <v>11</v>
      </c>
      <c r="C66" s="20">
        <v>60</v>
      </c>
      <c r="D66" s="29"/>
      <c r="E66" s="8">
        <v>0</v>
      </c>
      <c r="F66" s="8">
        <v>0</v>
      </c>
      <c r="G66" s="8">
        <v>4</v>
      </c>
      <c r="H66" s="27"/>
      <c r="I66" s="27"/>
      <c r="J66" s="27"/>
      <c r="K66" s="27"/>
      <c r="L66" s="20">
        <f t="shared" ref="L66:L73" si="38">IF(SUM(E66:K66)=0,L65,SUM(E66:K66))</f>
        <v>4</v>
      </c>
      <c r="N66" s="17">
        <v>21</v>
      </c>
      <c r="O66" s="17">
        <v>1</v>
      </c>
      <c r="P66" s="17">
        <v>1</v>
      </c>
      <c r="Q66" s="17">
        <v>300</v>
      </c>
      <c r="S66" t="s">
        <v>64</v>
      </c>
    </row>
    <row r="67" spans="1:19" x14ac:dyDescent="0.2">
      <c r="A67" s="28"/>
      <c r="B67" s="24">
        <v>16</v>
      </c>
      <c r="C67" s="20">
        <v>120</v>
      </c>
      <c r="D67" s="29">
        <v>1</v>
      </c>
      <c r="E67" s="8">
        <v>0</v>
      </c>
      <c r="F67" s="8">
        <v>0</v>
      </c>
      <c r="G67" s="8">
        <v>6</v>
      </c>
      <c r="H67" s="27"/>
      <c r="I67" s="27"/>
      <c r="J67" s="27"/>
      <c r="K67" s="27"/>
      <c r="L67" s="20">
        <f t="shared" si="38"/>
        <v>6</v>
      </c>
      <c r="N67" s="17">
        <v>22</v>
      </c>
      <c r="O67" s="17">
        <v>1</v>
      </c>
      <c r="P67" s="17">
        <v>1</v>
      </c>
      <c r="Q67" s="17">
        <v>360</v>
      </c>
    </row>
    <row r="68" spans="1:19" x14ac:dyDescent="0.2">
      <c r="A68" s="28"/>
      <c r="B68" s="24"/>
      <c r="C68" s="20">
        <v>180</v>
      </c>
      <c r="D68" s="29"/>
      <c r="E68" s="8">
        <v>0</v>
      </c>
      <c r="F68" s="8">
        <v>1</v>
      </c>
      <c r="G68" s="8">
        <v>8</v>
      </c>
      <c r="H68" s="27"/>
      <c r="I68" s="27"/>
      <c r="J68" s="27"/>
      <c r="K68" s="27"/>
      <c r="L68" s="20">
        <f t="shared" si="38"/>
        <v>9</v>
      </c>
      <c r="N68" s="17">
        <v>23</v>
      </c>
      <c r="O68" s="17">
        <v>1</v>
      </c>
      <c r="P68" s="17">
        <v>1</v>
      </c>
      <c r="Q68" s="17">
        <v>360</v>
      </c>
      <c r="S68" t="s">
        <v>55</v>
      </c>
    </row>
    <row r="69" spans="1:19" x14ac:dyDescent="0.2">
      <c r="A69" s="28"/>
      <c r="B69" s="24"/>
      <c r="C69" s="20">
        <v>240</v>
      </c>
      <c r="D69" s="29"/>
      <c r="E69" s="8">
        <v>1</v>
      </c>
      <c r="F69" s="8">
        <v>3</v>
      </c>
      <c r="G69" s="8">
        <v>8</v>
      </c>
      <c r="H69" s="27"/>
      <c r="I69" s="27"/>
      <c r="J69" s="27"/>
      <c r="K69" s="27"/>
      <c r="L69" s="20">
        <f t="shared" si="38"/>
        <v>12</v>
      </c>
      <c r="N69" s="17">
        <v>24</v>
      </c>
      <c r="O69" s="17">
        <v>1</v>
      </c>
      <c r="P69" s="17">
        <v>1</v>
      </c>
      <c r="Q69" s="17">
        <v>360</v>
      </c>
      <c r="S69" t="s">
        <v>63</v>
      </c>
    </row>
    <row r="70" spans="1:19" x14ac:dyDescent="0.2">
      <c r="A70" s="28"/>
      <c r="B70" s="24"/>
      <c r="C70" s="20">
        <v>300</v>
      </c>
      <c r="D70" s="29"/>
      <c r="E70" s="8">
        <v>2</v>
      </c>
      <c r="F70" s="8">
        <v>3</v>
      </c>
      <c r="G70" s="8">
        <v>8</v>
      </c>
      <c r="H70" s="27"/>
      <c r="I70" s="27"/>
      <c r="J70" s="27"/>
      <c r="K70" s="27"/>
      <c r="L70" s="20">
        <f t="shared" si="38"/>
        <v>13</v>
      </c>
      <c r="N70" s="17">
        <v>25</v>
      </c>
      <c r="O70" s="17">
        <v>1</v>
      </c>
      <c r="P70" s="17">
        <v>1</v>
      </c>
      <c r="Q70" s="17">
        <v>360</v>
      </c>
    </row>
    <row r="71" spans="1:19" x14ac:dyDescent="0.2">
      <c r="A71" s="28"/>
      <c r="B71" s="24"/>
      <c r="C71" s="20">
        <v>360</v>
      </c>
      <c r="D71" s="29"/>
      <c r="E71" s="8">
        <v>2</v>
      </c>
      <c r="F71" s="8">
        <v>4</v>
      </c>
      <c r="G71" s="8">
        <v>8</v>
      </c>
      <c r="H71" s="27"/>
      <c r="I71" s="27"/>
      <c r="J71" s="27"/>
      <c r="K71" s="27"/>
      <c r="L71" s="20">
        <f t="shared" si="38"/>
        <v>14</v>
      </c>
      <c r="N71" s="17">
        <v>26</v>
      </c>
      <c r="O71" s="17">
        <v>1</v>
      </c>
      <c r="P71" s="17">
        <v>1</v>
      </c>
      <c r="Q71" s="17">
        <v>360</v>
      </c>
    </row>
    <row r="72" spans="1:19" x14ac:dyDescent="0.2">
      <c r="A72" s="28"/>
      <c r="B72" s="30" t="s">
        <v>43</v>
      </c>
      <c r="C72" s="20">
        <v>420</v>
      </c>
      <c r="D72" s="29">
        <v>24</v>
      </c>
      <c r="E72" s="8">
        <v>2</v>
      </c>
      <c r="F72" s="8">
        <v>5</v>
      </c>
      <c r="G72" s="8">
        <v>10</v>
      </c>
      <c r="H72" s="27"/>
      <c r="I72" s="27"/>
      <c r="J72" s="27"/>
      <c r="K72" s="27"/>
      <c r="L72" s="20">
        <f t="shared" si="38"/>
        <v>17</v>
      </c>
      <c r="N72" s="17">
        <v>27</v>
      </c>
      <c r="O72" s="17">
        <v>1</v>
      </c>
      <c r="P72" s="17">
        <v>1</v>
      </c>
      <c r="Q72" s="17">
        <v>360</v>
      </c>
    </row>
    <row r="73" spans="1:19" x14ac:dyDescent="0.2">
      <c r="A73" s="31"/>
      <c r="B73" s="32">
        <f>SUM(B65:B71)</f>
        <v>42</v>
      </c>
      <c r="C73" s="20">
        <v>480</v>
      </c>
      <c r="D73" s="29"/>
      <c r="E73" s="8"/>
      <c r="F73" s="8"/>
      <c r="G73" s="8"/>
      <c r="H73" s="27"/>
      <c r="I73" s="27"/>
      <c r="J73" s="27"/>
      <c r="K73" s="27"/>
      <c r="L73" s="20">
        <f t="shared" si="38"/>
        <v>17</v>
      </c>
      <c r="N73" s="17">
        <v>28</v>
      </c>
      <c r="O73" s="17">
        <v>1</v>
      </c>
      <c r="P73" s="17">
        <v>1</v>
      </c>
      <c r="Q73" s="17">
        <v>420</v>
      </c>
    </row>
    <row r="74" spans="1:19" x14ac:dyDescent="0.2">
      <c r="A74" s="38" t="s">
        <v>62</v>
      </c>
      <c r="B74" s="33">
        <v>14</v>
      </c>
      <c r="C74" s="34">
        <v>0</v>
      </c>
      <c r="D74" s="35"/>
      <c r="E74" s="8">
        <v>0</v>
      </c>
      <c r="F74" s="8">
        <v>0</v>
      </c>
      <c r="G74" s="8">
        <v>0</v>
      </c>
      <c r="H74" s="27"/>
      <c r="I74" s="27"/>
      <c r="J74" s="27"/>
      <c r="K74" s="27"/>
      <c r="L74" s="20">
        <f>IF(SUM(E74:K74)=0,0,SUM(E74:K74))</f>
        <v>0</v>
      </c>
      <c r="N74" s="17">
        <v>29</v>
      </c>
      <c r="O74" s="17">
        <v>1</v>
      </c>
      <c r="P74" s="17">
        <v>1</v>
      </c>
      <c r="Q74" s="17">
        <v>420</v>
      </c>
    </row>
    <row r="75" spans="1:19" x14ac:dyDescent="0.2">
      <c r="A75" s="28"/>
      <c r="B75" s="33">
        <v>16</v>
      </c>
      <c r="C75" s="20">
        <v>60</v>
      </c>
      <c r="D75" s="29">
        <v>1</v>
      </c>
      <c r="E75" s="8">
        <v>0</v>
      </c>
      <c r="F75" s="8">
        <v>0</v>
      </c>
      <c r="G75" s="8">
        <v>1</v>
      </c>
      <c r="H75" s="27"/>
      <c r="I75" s="27"/>
      <c r="J75" s="27"/>
      <c r="K75" s="27"/>
      <c r="L75" s="20">
        <f t="shared" ref="L75:L82" si="39">IF(SUM(E75:K75)=0,L74,SUM(E75:K75))</f>
        <v>1</v>
      </c>
      <c r="N75" s="17">
        <v>30</v>
      </c>
      <c r="O75" s="17">
        <v>1</v>
      </c>
      <c r="P75" s="17">
        <v>1</v>
      </c>
      <c r="Q75" s="17">
        <v>420</v>
      </c>
    </row>
    <row r="76" spans="1:19" x14ac:dyDescent="0.2">
      <c r="A76" s="28"/>
      <c r="B76" s="33">
        <v>16</v>
      </c>
      <c r="C76" s="20">
        <v>120</v>
      </c>
      <c r="D76" s="29"/>
      <c r="E76" s="8">
        <v>3</v>
      </c>
      <c r="F76" s="8">
        <v>5</v>
      </c>
      <c r="G76" s="8">
        <v>6</v>
      </c>
      <c r="H76" s="27"/>
      <c r="I76" s="27"/>
      <c r="J76" s="27"/>
      <c r="K76" s="27"/>
      <c r="L76" s="20">
        <f t="shared" si="39"/>
        <v>14</v>
      </c>
      <c r="N76" s="17">
        <v>31</v>
      </c>
      <c r="O76" s="17">
        <v>1</v>
      </c>
      <c r="P76" s="17">
        <v>0</v>
      </c>
      <c r="Q76" s="17">
        <v>60</v>
      </c>
    </row>
    <row r="77" spans="1:19" x14ac:dyDescent="0.2">
      <c r="A77" s="28"/>
      <c r="B77" s="24"/>
      <c r="C77" s="20">
        <v>180</v>
      </c>
      <c r="D77" s="29"/>
      <c r="E77" s="8">
        <v>4</v>
      </c>
      <c r="F77" s="8">
        <v>7</v>
      </c>
      <c r="G77" s="8">
        <v>7</v>
      </c>
      <c r="H77" s="27"/>
      <c r="I77" s="27"/>
      <c r="J77" s="27"/>
      <c r="K77" s="27"/>
      <c r="L77" s="20">
        <f t="shared" si="39"/>
        <v>18</v>
      </c>
      <c r="N77" s="17">
        <v>32</v>
      </c>
      <c r="O77" s="17">
        <v>1</v>
      </c>
      <c r="P77" s="17">
        <v>0</v>
      </c>
      <c r="Q77" s="17">
        <v>60</v>
      </c>
    </row>
    <row r="78" spans="1:19" x14ac:dyDescent="0.2">
      <c r="A78" s="28"/>
      <c r="B78" s="33"/>
      <c r="C78" s="20">
        <v>240</v>
      </c>
      <c r="D78" s="29"/>
      <c r="E78" s="8">
        <v>4</v>
      </c>
      <c r="F78" s="8">
        <v>11</v>
      </c>
      <c r="G78" s="8">
        <v>9</v>
      </c>
      <c r="H78" s="27"/>
      <c r="I78" s="27"/>
      <c r="J78" s="27"/>
      <c r="K78" s="27"/>
      <c r="L78" s="20">
        <f t="shared" si="39"/>
        <v>24</v>
      </c>
      <c r="N78" s="17">
        <v>33</v>
      </c>
      <c r="O78" s="17">
        <v>1</v>
      </c>
      <c r="P78" s="17">
        <v>0</v>
      </c>
      <c r="Q78" s="17">
        <v>60</v>
      </c>
    </row>
    <row r="79" spans="1:19" x14ac:dyDescent="0.2">
      <c r="A79" s="28"/>
      <c r="B79" s="33"/>
      <c r="C79" s="20">
        <v>300</v>
      </c>
      <c r="D79" s="29"/>
      <c r="E79" s="8">
        <v>8</v>
      </c>
      <c r="F79" s="8">
        <v>11</v>
      </c>
      <c r="G79" s="8">
        <v>12</v>
      </c>
      <c r="H79" s="27"/>
      <c r="I79" s="27"/>
      <c r="J79" s="27"/>
      <c r="K79" s="27"/>
      <c r="L79" s="20">
        <f t="shared" si="39"/>
        <v>31</v>
      </c>
      <c r="N79" s="17">
        <v>34</v>
      </c>
      <c r="O79" s="17">
        <v>1</v>
      </c>
      <c r="P79" s="17">
        <v>0</v>
      </c>
      <c r="Q79" s="17">
        <v>420</v>
      </c>
    </row>
    <row r="80" spans="1:19" x14ac:dyDescent="0.2">
      <c r="A80" s="28"/>
      <c r="B80" s="33"/>
      <c r="C80" s="20">
        <v>360</v>
      </c>
      <c r="D80" s="29"/>
      <c r="E80" s="8">
        <v>9</v>
      </c>
      <c r="F80" s="8">
        <v>12</v>
      </c>
      <c r="G80" s="8">
        <v>15</v>
      </c>
      <c r="H80" s="27"/>
      <c r="I80" s="27"/>
      <c r="J80" s="27"/>
      <c r="K80" s="27"/>
      <c r="L80" s="20">
        <f t="shared" si="39"/>
        <v>36</v>
      </c>
      <c r="N80" s="17">
        <v>35</v>
      </c>
      <c r="O80" s="17">
        <v>1</v>
      </c>
      <c r="P80" s="17">
        <v>0</v>
      </c>
      <c r="Q80" s="17">
        <v>420</v>
      </c>
    </row>
    <row r="81" spans="1:17" x14ac:dyDescent="0.2">
      <c r="A81" s="28"/>
      <c r="B81" s="36" t="s">
        <v>43</v>
      </c>
      <c r="C81" s="20">
        <v>420</v>
      </c>
      <c r="D81" s="29">
        <v>8</v>
      </c>
      <c r="E81" s="8">
        <v>9</v>
      </c>
      <c r="F81" s="8">
        <v>13</v>
      </c>
      <c r="G81" s="8">
        <v>15</v>
      </c>
      <c r="H81" s="27"/>
      <c r="I81" s="27"/>
      <c r="J81" s="27"/>
      <c r="K81" s="27"/>
      <c r="L81" s="20">
        <f t="shared" si="39"/>
        <v>37</v>
      </c>
      <c r="N81" s="17">
        <v>36</v>
      </c>
      <c r="O81" s="17">
        <v>1</v>
      </c>
      <c r="P81" s="17">
        <v>0</v>
      </c>
      <c r="Q81" s="17">
        <v>420</v>
      </c>
    </row>
    <row r="82" spans="1:17" x14ac:dyDescent="0.2">
      <c r="A82" s="31"/>
      <c r="B82" s="37">
        <f>SUM(B74:B80)</f>
        <v>46</v>
      </c>
      <c r="C82" s="20">
        <v>480</v>
      </c>
      <c r="D82" s="29"/>
      <c r="E82" s="27"/>
      <c r="F82" s="8"/>
      <c r="G82" s="27"/>
      <c r="H82" s="27"/>
      <c r="I82" s="27"/>
      <c r="J82" s="27"/>
      <c r="K82" s="27"/>
      <c r="L82" s="20">
        <f t="shared" si="39"/>
        <v>37</v>
      </c>
      <c r="N82" s="17">
        <v>37</v>
      </c>
      <c r="O82" s="17">
        <v>1</v>
      </c>
      <c r="P82" s="17">
        <v>0</v>
      </c>
      <c r="Q82" s="17">
        <v>420</v>
      </c>
    </row>
    <row r="83" spans="1:17" x14ac:dyDescent="0.2">
      <c r="A83" s="23"/>
      <c r="B83" s="24"/>
      <c r="C83" s="25"/>
      <c r="D83" s="26"/>
      <c r="E83" s="8"/>
      <c r="F83" s="8"/>
      <c r="G83" s="8"/>
      <c r="H83" s="27"/>
      <c r="I83" s="27"/>
      <c r="J83" s="27"/>
      <c r="K83" s="27"/>
      <c r="L83" s="20"/>
      <c r="N83" s="17">
        <v>38</v>
      </c>
      <c r="O83" s="17">
        <v>1</v>
      </c>
      <c r="P83" s="17">
        <v>0</v>
      </c>
      <c r="Q83" s="17">
        <v>420</v>
      </c>
    </row>
    <row r="84" spans="1:17" x14ac:dyDescent="0.2">
      <c r="A84" s="28"/>
      <c r="B84" s="24"/>
      <c r="C84" s="20"/>
      <c r="D84" s="29"/>
      <c r="E84" s="8"/>
      <c r="F84" s="8"/>
      <c r="G84" s="8"/>
      <c r="H84" s="27"/>
      <c r="I84" s="27"/>
      <c r="J84" s="27"/>
      <c r="K84" s="27"/>
      <c r="L84" s="20"/>
      <c r="N84" s="17">
        <v>39</v>
      </c>
      <c r="O84" s="17">
        <v>1</v>
      </c>
      <c r="P84" s="17">
        <v>0</v>
      </c>
      <c r="Q84" s="17">
        <v>420</v>
      </c>
    </row>
    <row r="85" spans="1:17" x14ac:dyDescent="0.2">
      <c r="A85" s="28"/>
      <c r="B85" s="24"/>
      <c r="C85" s="20"/>
      <c r="D85" s="29"/>
      <c r="E85" s="8"/>
      <c r="F85" s="8"/>
      <c r="G85" s="8"/>
      <c r="H85" s="27"/>
      <c r="I85" s="27"/>
      <c r="J85" s="27"/>
      <c r="K85" s="27"/>
      <c r="L85" s="20"/>
      <c r="N85" s="17">
        <v>40</v>
      </c>
      <c r="O85" s="17">
        <v>1</v>
      </c>
      <c r="P85" s="17">
        <v>0</v>
      </c>
      <c r="Q85" s="17">
        <v>420</v>
      </c>
    </row>
    <row r="86" spans="1:17" x14ac:dyDescent="0.2">
      <c r="A86" s="28"/>
      <c r="B86" s="24"/>
      <c r="C86" s="20"/>
      <c r="D86" s="29"/>
      <c r="E86" s="8"/>
      <c r="F86" s="8"/>
      <c r="G86" s="8"/>
      <c r="H86" s="27"/>
      <c r="I86" s="27"/>
      <c r="J86" s="27"/>
      <c r="K86" s="27"/>
      <c r="L86" s="20"/>
      <c r="N86" s="17">
        <v>41</v>
      </c>
      <c r="O86" s="17">
        <v>2</v>
      </c>
      <c r="P86" s="17">
        <v>1</v>
      </c>
      <c r="Q86" s="17">
        <v>60</v>
      </c>
    </row>
    <row r="87" spans="1:17" x14ac:dyDescent="0.2">
      <c r="A87" s="28"/>
      <c r="B87" s="24"/>
      <c r="C87" s="20"/>
      <c r="D87" s="29"/>
      <c r="E87" s="8"/>
      <c r="F87" s="8"/>
      <c r="G87" s="8"/>
      <c r="H87" s="27"/>
      <c r="I87" s="27"/>
      <c r="J87" s="27"/>
      <c r="K87" s="27"/>
      <c r="L87" s="20"/>
      <c r="N87" s="17">
        <v>42</v>
      </c>
      <c r="O87" s="17">
        <v>2</v>
      </c>
      <c r="P87" s="17">
        <v>1</v>
      </c>
      <c r="Q87" s="17">
        <v>60</v>
      </c>
    </row>
    <row r="88" spans="1:17" x14ac:dyDescent="0.2">
      <c r="A88" s="28"/>
      <c r="B88" s="24"/>
      <c r="C88" s="20"/>
      <c r="D88" s="29"/>
      <c r="E88" s="8"/>
      <c r="F88" s="8"/>
      <c r="G88" s="8"/>
      <c r="H88" s="27"/>
      <c r="I88" s="27"/>
      <c r="J88" s="27"/>
      <c r="K88" s="27"/>
      <c r="L88" s="20"/>
      <c r="N88" s="17">
        <v>43</v>
      </c>
      <c r="O88" s="17">
        <v>2</v>
      </c>
      <c r="P88" s="17">
        <v>1</v>
      </c>
      <c r="Q88" s="17">
        <v>60</v>
      </c>
    </row>
    <row r="89" spans="1:17" x14ac:dyDescent="0.2">
      <c r="A89" s="28"/>
      <c r="B89" s="24"/>
      <c r="C89" s="20"/>
      <c r="D89" s="29"/>
      <c r="E89" s="8"/>
      <c r="F89" s="8"/>
      <c r="G89" s="8"/>
      <c r="H89" s="27"/>
      <c r="I89" s="27"/>
      <c r="J89" s="27"/>
      <c r="K89" s="27"/>
      <c r="L89" s="20"/>
      <c r="N89" s="17">
        <v>44</v>
      </c>
      <c r="O89" s="17">
        <v>2</v>
      </c>
      <c r="P89" s="17">
        <v>1</v>
      </c>
      <c r="Q89" s="17">
        <v>60</v>
      </c>
    </row>
    <row r="90" spans="1:17" x14ac:dyDescent="0.2">
      <c r="A90" s="28"/>
      <c r="B90" s="30"/>
      <c r="C90" s="20"/>
      <c r="D90" s="29"/>
      <c r="E90" s="8"/>
      <c r="F90" s="8"/>
      <c r="G90" s="8"/>
      <c r="H90" s="27"/>
      <c r="I90" s="27"/>
      <c r="J90" s="27"/>
      <c r="K90" s="27"/>
      <c r="L90" s="20"/>
      <c r="N90" s="17">
        <v>45</v>
      </c>
      <c r="O90" s="17">
        <v>2</v>
      </c>
      <c r="P90" s="17">
        <v>1</v>
      </c>
      <c r="Q90" s="17">
        <v>60</v>
      </c>
    </row>
    <row r="91" spans="1:17" x14ac:dyDescent="0.2">
      <c r="A91" s="31"/>
      <c r="B91" s="32"/>
      <c r="C91" s="20"/>
      <c r="D91" s="29"/>
      <c r="E91" s="8"/>
      <c r="F91" s="8"/>
      <c r="G91" s="8"/>
      <c r="H91" s="27"/>
      <c r="I91" s="27"/>
      <c r="J91" s="27"/>
      <c r="K91" s="27"/>
      <c r="L91" s="20"/>
      <c r="N91" s="17">
        <v>46</v>
      </c>
      <c r="O91" s="17">
        <v>2</v>
      </c>
      <c r="P91" s="17">
        <v>1</v>
      </c>
      <c r="Q91" s="17">
        <v>120</v>
      </c>
    </row>
    <row r="92" spans="1:17" x14ac:dyDescent="0.2">
      <c r="A92" s="38"/>
      <c r="B92" s="33"/>
      <c r="C92" s="34"/>
      <c r="D92" s="35"/>
      <c r="E92" s="8"/>
      <c r="F92" s="8"/>
      <c r="G92" s="8"/>
      <c r="H92" s="27"/>
      <c r="I92" s="27"/>
      <c r="J92" s="27"/>
      <c r="K92" s="27"/>
      <c r="L92" s="20"/>
      <c r="N92" s="17">
        <v>47</v>
      </c>
      <c r="O92" s="17">
        <v>2</v>
      </c>
      <c r="P92" s="17">
        <v>1</v>
      </c>
      <c r="Q92" s="17">
        <v>120</v>
      </c>
    </row>
    <row r="93" spans="1:17" x14ac:dyDescent="0.2">
      <c r="A93" s="28"/>
      <c r="B93" s="33"/>
      <c r="C93" s="20"/>
      <c r="D93" s="29"/>
      <c r="E93" s="8"/>
      <c r="F93" s="8"/>
      <c r="G93" s="8"/>
      <c r="H93" s="27"/>
      <c r="I93" s="27"/>
      <c r="J93" s="27"/>
      <c r="K93" s="27"/>
      <c r="L93" s="20"/>
      <c r="N93" s="17">
        <v>48</v>
      </c>
      <c r="O93" s="17">
        <v>2</v>
      </c>
      <c r="P93" s="17">
        <v>1</v>
      </c>
      <c r="Q93" s="17">
        <v>120</v>
      </c>
    </row>
    <row r="94" spans="1:17" x14ac:dyDescent="0.2">
      <c r="A94" s="28"/>
      <c r="B94" s="33"/>
      <c r="C94" s="20"/>
      <c r="D94" s="29"/>
      <c r="E94" s="8"/>
      <c r="F94" s="8"/>
      <c r="G94" s="8"/>
      <c r="H94" s="27"/>
      <c r="I94" s="27"/>
      <c r="J94" s="27"/>
      <c r="K94" s="27"/>
      <c r="L94" s="20"/>
      <c r="N94" s="17">
        <v>49</v>
      </c>
      <c r="O94" s="17">
        <v>2</v>
      </c>
      <c r="P94" s="17">
        <v>1</v>
      </c>
      <c r="Q94" s="17">
        <v>120</v>
      </c>
    </row>
    <row r="95" spans="1:17" x14ac:dyDescent="0.2">
      <c r="A95" s="28"/>
      <c r="B95" s="24"/>
      <c r="C95" s="20"/>
      <c r="D95" s="29"/>
      <c r="E95" s="8"/>
      <c r="F95" s="8"/>
      <c r="G95" s="8"/>
      <c r="H95" s="27"/>
      <c r="I95" s="27"/>
      <c r="J95" s="27"/>
      <c r="K95" s="27"/>
      <c r="L95" s="20"/>
      <c r="N95" s="17">
        <v>50</v>
      </c>
      <c r="O95" s="17">
        <v>2</v>
      </c>
      <c r="P95" s="17">
        <v>1</v>
      </c>
      <c r="Q95" s="17">
        <v>120</v>
      </c>
    </row>
    <row r="96" spans="1:17" x14ac:dyDescent="0.2">
      <c r="A96" s="28"/>
      <c r="B96" s="33"/>
      <c r="C96" s="20"/>
      <c r="D96" s="29"/>
      <c r="E96" s="8"/>
      <c r="F96" s="8"/>
      <c r="G96" s="8"/>
      <c r="H96" s="27"/>
      <c r="I96" s="27"/>
      <c r="J96" s="27"/>
      <c r="K96" s="27"/>
      <c r="L96" s="20"/>
      <c r="N96" s="17">
        <v>51</v>
      </c>
      <c r="O96" s="17">
        <v>2</v>
      </c>
      <c r="P96" s="17">
        <v>1</v>
      </c>
      <c r="Q96" s="17">
        <v>120</v>
      </c>
    </row>
    <row r="97" spans="1:17" x14ac:dyDescent="0.2">
      <c r="A97" s="28"/>
      <c r="B97" s="33"/>
      <c r="C97" s="20"/>
      <c r="D97" s="29"/>
      <c r="E97" s="8"/>
      <c r="F97" s="8"/>
      <c r="G97" s="8"/>
      <c r="H97" s="27"/>
      <c r="I97" s="27"/>
      <c r="J97" s="27"/>
      <c r="K97" s="27"/>
      <c r="L97" s="20"/>
      <c r="N97" s="17">
        <v>52</v>
      </c>
      <c r="O97" s="17">
        <v>2</v>
      </c>
      <c r="P97" s="17">
        <v>1</v>
      </c>
      <c r="Q97" s="17">
        <v>120</v>
      </c>
    </row>
    <row r="98" spans="1:17" x14ac:dyDescent="0.2">
      <c r="A98" s="28"/>
      <c r="B98" s="33"/>
      <c r="C98" s="20"/>
      <c r="D98" s="29"/>
      <c r="E98" s="8"/>
      <c r="F98" s="8"/>
      <c r="G98" s="8"/>
      <c r="H98" s="27"/>
      <c r="I98" s="27"/>
      <c r="J98" s="27"/>
      <c r="K98" s="27"/>
      <c r="L98" s="20"/>
      <c r="N98" s="17">
        <v>53</v>
      </c>
      <c r="O98" s="17">
        <v>2</v>
      </c>
      <c r="P98" s="17">
        <v>1</v>
      </c>
      <c r="Q98" s="17">
        <v>120</v>
      </c>
    </row>
    <row r="99" spans="1:17" x14ac:dyDescent="0.2">
      <c r="A99" s="28"/>
      <c r="B99" s="36"/>
      <c r="C99" s="20"/>
      <c r="D99" s="29"/>
      <c r="E99" s="8"/>
      <c r="F99" s="8"/>
      <c r="G99" s="8"/>
      <c r="H99" s="27"/>
      <c r="I99" s="27"/>
      <c r="J99" s="27"/>
      <c r="K99" s="27"/>
      <c r="L99" s="20"/>
      <c r="N99" s="17">
        <v>54</v>
      </c>
      <c r="O99" s="17">
        <v>2</v>
      </c>
      <c r="P99" s="17">
        <v>1</v>
      </c>
      <c r="Q99" s="17">
        <v>120</v>
      </c>
    </row>
    <row r="100" spans="1:17" x14ac:dyDescent="0.2">
      <c r="A100" s="31"/>
      <c r="B100" s="37"/>
      <c r="C100" s="20"/>
      <c r="D100" s="29"/>
      <c r="E100" s="27"/>
      <c r="F100" s="27"/>
      <c r="G100" s="27"/>
      <c r="H100" s="27"/>
      <c r="I100" s="27"/>
      <c r="J100" s="27"/>
      <c r="K100" s="27"/>
      <c r="L100" s="20"/>
      <c r="N100" s="17">
        <v>55</v>
      </c>
      <c r="O100" s="17">
        <v>2</v>
      </c>
      <c r="P100" s="17">
        <v>1</v>
      </c>
      <c r="Q100" s="17">
        <v>120</v>
      </c>
    </row>
    <row r="101" spans="1:17" x14ac:dyDescent="0.2">
      <c r="N101" s="17">
        <v>56</v>
      </c>
      <c r="O101" s="17">
        <v>2</v>
      </c>
      <c r="P101" s="17">
        <v>1</v>
      </c>
      <c r="Q101" s="17">
        <v>120</v>
      </c>
    </row>
    <row r="102" spans="1:17" x14ac:dyDescent="0.2">
      <c r="N102" s="17">
        <v>57</v>
      </c>
      <c r="O102" s="17">
        <v>2</v>
      </c>
      <c r="P102" s="17">
        <v>1</v>
      </c>
      <c r="Q102" s="17">
        <v>120</v>
      </c>
    </row>
    <row r="103" spans="1:17" x14ac:dyDescent="0.2">
      <c r="N103" s="17">
        <v>58</v>
      </c>
      <c r="O103" s="17">
        <v>2</v>
      </c>
      <c r="P103" s="17">
        <v>1</v>
      </c>
      <c r="Q103" s="17">
        <v>120</v>
      </c>
    </row>
    <row r="104" spans="1:17" x14ac:dyDescent="0.2">
      <c r="N104" s="17">
        <v>59</v>
      </c>
      <c r="O104" s="17">
        <v>2</v>
      </c>
      <c r="P104" s="17">
        <v>1</v>
      </c>
      <c r="Q104" s="17">
        <v>180</v>
      </c>
    </row>
    <row r="105" spans="1:17" x14ac:dyDescent="0.2">
      <c r="N105" s="17">
        <v>60</v>
      </c>
      <c r="O105" s="17">
        <v>2</v>
      </c>
      <c r="P105" s="17">
        <v>1</v>
      </c>
      <c r="Q105" s="17">
        <v>180</v>
      </c>
    </row>
    <row r="106" spans="1:17" x14ac:dyDescent="0.2">
      <c r="N106" s="17">
        <v>61</v>
      </c>
      <c r="O106" s="17">
        <v>2</v>
      </c>
      <c r="P106" s="17">
        <v>1</v>
      </c>
      <c r="Q106" s="17">
        <v>180</v>
      </c>
    </row>
    <row r="107" spans="1:17" x14ac:dyDescent="0.2">
      <c r="N107" s="17">
        <v>62</v>
      </c>
      <c r="O107" s="17">
        <v>2</v>
      </c>
      <c r="P107" s="17">
        <v>1</v>
      </c>
      <c r="Q107" s="17">
        <v>180</v>
      </c>
    </row>
    <row r="108" spans="1:17" x14ac:dyDescent="0.2">
      <c r="N108" s="17">
        <v>63</v>
      </c>
      <c r="O108" s="17">
        <v>2</v>
      </c>
      <c r="P108" s="17">
        <v>1</v>
      </c>
      <c r="Q108" s="17">
        <v>180</v>
      </c>
    </row>
    <row r="109" spans="1:17" x14ac:dyDescent="0.2">
      <c r="N109" s="17">
        <v>64</v>
      </c>
      <c r="O109" s="17">
        <v>2</v>
      </c>
      <c r="P109" s="17">
        <v>1</v>
      </c>
      <c r="Q109" s="17">
        <v>240</v>
      </c>
    </row>
    <row r="110" spans="1:17" x14ac:dyDescent="0.2">
      <c r="N110" s="17">
        <v>65</v>
      </c>
      <c r="O110" s="17">
        <v>2</v>
      </c>
      <c r="P110" s="17">
        <v>1</v>
      </c>
      <c r="Q110" s="17">
        <v>240</v>
      </c>
    </row>
    <row r="111" spans="1:17" x14ac:dyDescent="0.2">
      <c r="N111" s="17">
        <v>66</v>
      </c>
      <c r="O111" s="17">
        <v>2</v>
      </c>
      <c r="P111" s="17">
        <v>1</v>
      </c>
      <c r="Q111" s="17">
        <v>240</v>
      </c>
    </row>
    <row r="112" spans="1:17" x14ac:dyDescent="0.2">
      <c r="N112" s="17">
        <v>67</v>
      </c>
      <c r="O112" s="17">
        <v>2</v>
      </c>
      <c r="P112" s="17">
        <v>1</v>
      </c>
      <c r="Q112" s="17">
        <v>240</v>
      </c>
    </row>
    <row r="113" spans="14:17" x14ac:dyDescent="0.2">
      <c r="N113" s="17">
        <v>68</v>
      </c>
      <c r="O113" s="17">
        <v>2</v>
      </c>
      <c r="P113" s="17">
        <v>1</v>
      </c>
      <c r="Q113" s="17">
        <v>240</v>
      </c>
    </row>
    <row r="114" spans="14:17" x14ac:dyDescent="0.2">
      <c r="N114" s="17">
        <v>69</v>
      </c>
      <c r="O114" s="17">
        <v>2</v>
      </c>
      <c r="P114" s="17">
        <v>1</v>
      </c>
      <c r="Q114" s="17">
        <v>240</v>
      </c>
    </row>
    <row r="115" spans="14:17" x14ac:dyDescent="0.2">
      <c r="N115" s="17">
        <v>70</v>
      </c>
      <c r="O115" s="17">
        <v>2</v>
      </c>
      <c r="P115" s="17">
        <v>1</v>
      </c>
      <c r="Q115" s="17">
        <v>300</v>
      </c>
    </row>
    <row r="116" spans="14:17" x14ac:dyDescent="0.2">
      <c r="N116" s="17">
        <v>71</v>
      </c>
      <c r="O116" s="17">
        <v>2</v>
      </c>
      <c r="P116" s="17">
        <v>1</v>
      </c>
      <c r="Q116" s="17">
        <v>300</v>
      </c>
    </row>
    <row r="117" spans="14:17" x14ac:dyDescent="0.2">
      <c r="N117" s="17">
        <v>72</v>
      </c>
      <c r="O117" s="17">
        <v>2</v>
      </c>
      <c r="P117" s="17">
        <v>1</v>
      </c>
      <c r="Q117" s="17">
        <v>300</v>
      </c>
    </row>
    <row r="118" spans="14:17" x14ac:dyDescent="0.2">
      <c r="N118" s="17">
        <v>73</v>
      </c>
      <c r="O118" s="17">
        <v>2</v>
      </c>
      <c r="P118" s="17">
        <v>1</v>
      </c>
      <c r="Q118" s="17">
        <v>300</v>
      </c>
    </row>
    <row r="119" spans="14:17" x14ac:dyDescent="0.2">
      <c r="N119" s="17">
        <v>74</v>
      </c>
      <c r="O119" s="17">
        <v>2</v>
      </c>
      <c r="P119" s="17">
        <v>1</v>
      </c>
      <c r="Q119" s="17">
        <v>360</v>
      </c>
    </row>
    <row r="120" spans="14:17" x14ac:dyDescent="0.2">
      <c r="N120" s="17">
        <v>75</v>
      </c>
      <c r="O120" s="17">
        <v>2</v>
      </c>
      <c r="P120" s="17">
        <v>1</v>
      </c>
      <c r="Q120" s="17">
        <v>360</v>
      </c>
    </row>
    <row r="121" spans="14:17" x14ac:dyDescent="0.2">
      <c r="N121" s="17">
        <v>76</v>
      </c>
      <c r="O121" s="17">
        <v>2</v>
      </c>
      <c r="P121" s="17">
        <v>1</v>
      </c>
      <c r="Q121" s="17">
        <v>420</v>
      </c>
    </row>
    <row r="122" spans="14:17" x14ac:dyDescent="0.2">
      <c r="N122" s="17">
        <v>77</v>
      </c>
      <c r="O122" s="17">
        <v>2</v>
      </c>
      <c r="P122" s="17">
        <v>0</v>
      </c>
      <c r="Q122" s="17">
        <v>60</v>
      </c>
    </row>
    <row r="123" spans="14:17" x14ac:dyDescent="0.2">
      <c r="N123" s="17">
        <v>78</v>
      </c>
      <c r="O123" s="17">
        <v>2</v>
      </c>
      <c r="P123" s="17">
        <v>0</v>
      </c>
      <c r="Q123" s="17">
        <v>60</v>
      </c>
    </row>
    <row r="124" spans="14:17" x14ac:dyDescent="0.2">
      <c r="N124" s="17">
        <v>79</v>
      </c>
      <c r="O124" s="17">
        <v>2</v>
      </c>
      <c r="P124" s="17">
        <v>0</v>
      </c>
      <c r="Q124" s="17">
        <v>60</v>
      </c>
    </row>
    <row r="125" spans="14:17" x14ac:dyDescent="0.2">
      <c r="N125" s="17">
        <v>80</v>
      </c>
      <c r="O125" s="17">
        <v>2</v>
      </c>
      <c r="P125" s="17">
        <v>0</v>
      </c>
      <c r="Q125" s="17">
        <v>60</v>
      </c>
    </row>
    <row r="126" spans="14:17" x14ac:dyDescent="0.2">
      <c r="N126" s="17">
        <v>81</v>
      </c>
      <c r="O126" s="17">
        <v>2</v>
      </c>
      <c r="P126" s="17">
        <v>0</v>
      </c>
      <c r="Q126" s="17">
        <v>420</v>
      </c>
    </row>
    <row r="127" spans="14:17" x14ac:dyDescent="0.2">
      <c r="N127" s="17">
        <v>82</v>
      </c>
      <c r="O127" s="17">
        <v>3</v>
      </c>
      <c r="P127" s="17">
        <v>1</v>
      </c>
      <c r="Q127" s="17">
        <v>120</v>
      </c>
    </row>
    <row r="128" spans="14:17" x14ac:dyDescent="0.2">
      <c r="N128" s="17">
        <v>83</v>
      </c>
      <c r="O128" s="17">
        <v>3</v>
      </c>
      <c r="P128" s="17">
        <v>1</v>
      </c>
      <c r="Q128" s="17">
        <v>120</v>
      </c>
    </row>
    <row r="129" spans="14:17" x14ac:dyDescent="0.2">
      <c r="N129" s="17">
        <v>84</v>
      </c>
      <c r="O129" s="17">
        <v>3</v>
      </c>
      <c r="P129" s="17">
        <v>1</v>
      </c>
      <c r="Q129" s="17">
        <v>120</v>
      </c>
    </row>
    <row r="130" spans="14:17" x14ac:dyDescent="0.2">
      <c r="N130" s="17">
        <v>85</v>
      </c>
      <c r="O130" s="17">
        <v>3</v>
      </c>
      <c r="P130" s="17">
        <v>1</v>
      </c>
      <c r="Q130" s="17">
        <v>120</v>
      </c>
    </row>
    <row r="131" spans="14:17" x14ac:dyDescent="0.2">
      <c r="N131" s="17">
        <v>86</v>
      </c>
      <c r="O131" s="17">
        <v>3</v>
      </c>
      <c r="P131" s="17">
        <v>1</v>
      </c>
      <c r="Q131" s="17">
        <v>120</v>
      </c>
    </row>
    <row r="132" spans="14:17" x14ac:dyDescent="0.2">
      <c r="N132" s="17">
        <v>87</v>
      </c>
      <c r="O132" s="17">
        <v>3</v>
      </c>
      <c r="P132" s="17">
        <v>1</v>
      </c>
      <c r="Q132" s="17">
        <v>120</v>
      </c>
    </row>
    <row r="133" spans="14:17" x14ac:dyDescent="0.2">
      <c r="N133" s="17">
        <v>88</v>
      </c>
      <c r="O133" s="17">
        <v>3</v>
      </c>
      <c r="P133" s="17">
        <v>1</v>
      </c>
      <c r="Q133" s="17">
        <v>180</v>
      </c>
    </row>
    <row r="134" spans="14:17" x14ac:dyDescent="0.2">
      <c r="N134" s="17">
        <v>89</v>
      </c>
      <c r="O134" s="17">
        <v>3</v>
      </c>
      <c r="P134" s="17">
        <v>1</v>
      </c>
      <c r="Q134" s="17">
        <v>180</v>
      </c>
    </row>
    <row r="135" spans="14:17" x14ac:dyDescent="0.2">
      <c r="N135" s="17">
        <v>90</v>
      </c>
      <c r="O135" s="17">
        <v>3</v>
      </c>
      <c r="P135" s="17">
        <v>1</v>
      </c>
      <c r="Q135" s="17">
        <v>180</v>
      </c>
    </row>
    <row r="136" spans="14:17" x14ac:dyDescent="0.2">
      <c r="N136" s="17">
        <v>91</v>
      </c>
      <c r="O136" s="17">
        <v>3</v>
      </c>
      <c r="P136" s="17">
        <v>1</v>
      </c>
      <c r="Q136" s="17">
        <v>240</v>
      </c>
    </row>
    <row r="137" spans="14:17" x14ac:dyDescent="0.2">
      <c r="N137" s="17">
        <v>92</v>
      </c>
      <c r="O137" s="17">
        <v>3</v>
      </c>
      <c r="P137" s="17">
        <v>1</v>
      </c>
      <c r="Q137" s="17">
        <v>240</v>
      </c>
    </row>
    <row r="138" spans="14:17" x14ac:dyDescent="0.2">
      <c r="N138" s="17">
        <v>93</v>
      </c>
      <c r="O138" s="17">
        <v>3</v>
      </c>
      <c r="P138" s="17">
        <v>1</v>
      </c>
      <c r="Q138" s="17">
        <v>240</v>
      </c>
    </row>
    <row r="139" spans="14:17" x14ac:dyDescent="0.2">
      <c r="N139" s="17">
        <v>94</v>
      </c>
      <c r="O139" s="17">
        <v>3</v>
      </c>
      <c r="P139" s="17">
        <v>1</v>
      </c>
      <c r="Q139" s="17">
        <v>300</v>
      </c>
    </row>
    <row r="140" spans="14:17" x14ac:dyDescent="0.2">
      <c r="N140" s="17">
        <v>95</v>
      </c>
      <c r="O140" s="17">
        <v>3</v>
      </c>
      <c r="P140" s="17">
        <v>1</v>
      </c>
      <c r="Q140" s="17">
        <v>360</v>
      </c>
    </row>
    <row r="141" spans="14:17" x14ac:dyDescent="0.2">
      <c r="N141" s="17">
        <v>96</v>
      </c>
      <c r="O141" s="17">
        <v>3</v>
      </c>
      <c r="P141" s="17">
        <v>1</v>
      </c>
      <c r="Q141" s="17">
        <v>420</v>
      </c>
    </row>
    <row r="142" spans="14:17" x14ac:dyDescent="0.2">
      <c r="N142" s="17">
        <v>97</v>
      </c>
      <c r="O142" s="17">
        <v>3</v>
      </c>
      <c r="P142" s="17">
        <v>1</v>
      </c>
      <c r="Q142" s="17">
        <v>420</v>
      </c>
    </row>
    <row r="143" spans="14:17" x14ac:dyDescent="0.2">
      <c r="N143" s="17">
        <v>98</v>
      </c>
      <c r="O143" s="17">
        <v>3</v>
      </c>
      <c r="P143" s="17">
        <v>1</v>
      </c>
      <c r="Q143" s="17">
        <v>420</v>
      </c>
    </row>
    <row r="144" spans="14:17" x14ac:dyDescent="0.2">
      <c r="N144" s="17">
        <v>99</v>
      </c>
      <c r="O144" s="17">
        <v>3</v>
      </c>
      <c r="P144" s="17">
        <v>0</v>
      </c>
      <c r="Q144" s="17">
        <v>120</v>
      </c>
    </row>
    <row r="145" spans="14:17" x14ac:dyDescent="0.2">
      <c r="N145" s="17">
        <v>100</v>
      </c>
      <c r="O145" s="17">
        <v>3</v>
      </c>
      <c r="P145" s="17">
        <v>0</v>
      </c>
      <c r="Q145" s="17">
        <v>420</v>
      </c>
    </row>
    <row r="146" spans="14:17" x14ac:dyDescent="0.2">
      <c r="N146" s="17">
        <v>101</v>
      </c>
      <c r="O146" s="17">
        <v>3</v>
      </c>
      <c r="P146" s="17">
        <v>0</v>
      </c>
      <c r="Q146" s="17">
        <v>420</v>
      </c>
    </row>
    <row r="147" spans="14:17" x14ac:dyDescent="0.2">
      <c r="N147" s="17">
        <v>102</v>
      </c>
      <c r="O147" s="17">
        <v>3</v>
      </c>
      <c r="P147" s="17">
        <v>0</v>
      </c>
      <c r="Q147" s="17">
        <v>420</v>
      </c>
    </row>
    <row r="148" spans="14:17" x14ac:dyDescent="0.2">
      <c r="N148" s="17">
        <v>103</v>
      </c>
      <c r="O148" s="17">
        <v>3</v>
      </c>
      <c r="P148" s="17">
        <v>0</v>
      </c>
      <c r="Q148" s="17">
        <v>420</v>
      </c>
    </row>
    <row r="149" spans="14:17" x14ac:dyDescent="0.2">
      <c r="N149" s="17">
        <v>104</v>
      </c>
      <c r="O149" s="17">
        <v>3</v>
      </c>
      <c r="P149" s="17">
        <v>0</v>
      </c>
      <c r="Q149" s="17">
        <v>420</v>
      </c>
    </row>
    <row r="150" spans="14:17" x14ac:dyDescent="0.2">
      <c r="N150" s="17">
        <v>105</v>
      </c>
      <c r="O150" s="17">
        <v>3</v>
      </c>
      <c r="P150" s="17">
        <v>0</v>
      </c>
      <c r="Q150" s="17">
        <v>420</v>
      </c>
    </row>
    <row r="151" spans="14:17" x14ac:dyDescent="0.2">
      <c r="N151" s="17">
        <v>106</v>
      </c>
      <c r="O151" s="17">
        <v>3</v>
      </c>
      <c r="P151" s="17">
        <v>0</v>
      </c>
      <c r="Q151" s="17">
        <v>420</v>
      </c>
    </row>
    <row r="152" spans="14:17" x14ac:dyDescent="0.2">
      <c r="N152" s="17">
        <v>107</v>
      </c>
      <c r="O152" s="17">
        <v>3</v>
      </c>
      <c r="P152" s="17">
        <v>0</v>
      </c>
      <c r="Q152" s="17">
        <v>420</v>
      </c>
    </row>
    <row r="153" spans="14:17" x14ac:dyDescent="0.2">
      <c r="N153" s="17">
        <v>108</v>
      </c>
      <c r="O153" s="17">
        <v>3</v>
      </c>
      <c r="P153" s="17">
        <v>0</v>
      </c>
      <c r="Q153" s="17">
        <v>420</v>
      </c>
    </row>
    <row r="154" spans="14:17" x14ac:dyDescent="0.2">
      <c r="N154" s="17">
        <v>109</v>
      </c>
      <c r="O154" s="17">
        <v>3</v>
      </c>
      <c r="P154" s="17">
        <v>0</v>
      </c>
      <c r="Q154" s="17">
        <v>420</v>
      </c>
    </row>
    <row r="155" spans="14:17" x14ac:dyDescent="0.2">
      <c r="N155" s="17">
        <v>110</v>
      </c>
      <c r="O155" s="17">
        <v>3</v>
      </c>
      <c r="P155" s="17">
        <v>0</v>
      </c>
      <c r="Q155" s="17">
        <v>420</v>
      </c>
    </row>
    <row r="156" spans="14:17" x14ac:dyDescent="0.2">
      <c r="N156" s="17">
        <v>111</v>
      </c>
      <c r="O156" s="17">
        <v>3</v>
      </c>
      <c r="P156" s="17">
        <v>0</v>
      </c>
      <c r="Q156" s="17">
        <v>420</v>
      </c>
    </row>
    <row r="157" spans="14:17" x14ac:dyDescent="0.2">
      <c r="N157" s="17">
        <v>112</v>
      </c>
      <c r="O157" s="17">
        <v>3</v>
      </c>
      <c r="P157" s="17">
        <v>0</v>
      </c>
      <c r="Q157" s="17">
        <v>420</v>
      </c>
    </row>
    <row r="158" spans="14:17" x14ac:dyDescent="0.2">
      <c r="N158" s="17">
        <v>113</v>
      </c>
      <c r="O158" s="17">
        <v>3</v>
      </c>
      <c r="P158" s="17">
        <v>0</v>
      </c>
      <c r="Q158" s="17">
        <v>420</v>
      </c>
    </row>
    <row r="159" spans="14:17" x14ac:dyDescent="0.2">
      <c r="N159" s="17">
        <v>114</v>
      </c>
      <c r="O159" s="17">
        <v>3</v>
      </c>
      <c r="P159" s="17">
        <v>0</v>
      </c>
      <c r="Q159" s="17">
        <v>420</v>
      </c>
    </row>
    <row r="160" spans="14:17" x14ac:dyDescent="0.2">
      <c r="N160" s="17">
        <v>115</v>
      </c>
      <c r="O160" s="17">
        <v>3</v>
      </c>
      <c r="P160" s="17">
        <v>0</v>
      </c>
      <c r="Q160" s="17">
        <v>420</v>
      </c>
    </row>
    <row r="161" spans="14:17" x14ac:dyDescent="0.2">
      <c r="N161" s="17">
        <v>116</v>
      </c>
      <c r="O161" s="17">
        <v>3</v>
      </c>
      <c r="P161" s="17">
        <v>0</v>
      </c>
      <c r="Q161" s="17">
        <v>420</v>
      </c>
    </row>
    <row r="162" spans="14:17" x14ac:dyDescent="0.2">
      <c r="N162" s="17">
        <v>117</v>
      </c>
      <c r="O162" s="17">
        <v>3</v>
      </c>
      <c r="P162" s="17">
        <v>0</v>
      </c>
      <c r="Q162" s="17">
        <v>420</v>
      </c>
    </row>
    <row r="163" spans="14:17" x14ac:dyDescent="0.2">
      <c r="N163" s="17">
        <v>118</v>
      </c>
      <c r="O163" s="17">
        <v>3</v>
      </c>
      <c r="P163" s="17">
        <v>0</v>
      </c>
      <c r="Q163" s="17">
        <v>420</v>
      </c>
    </row>
    <row r="164" spans="14:17" x14ac:dyDescent="0.2">
      <c r="N164" s="17">
        <v>119</v>
      </c>
      <c r="O164" s="17">
        <v>3</v>
      </c>
      <c r="P164" s="17">
        <v>0</v>
      </c>
      <c r="Q164" s="17">
        <v>420</v>
      </c>
    </row>
    <row r="165" spans="14:17" x14ac:dyDescent="0.2">
      <c r="N165" s="17">
        <v>120</v>
      </c>
      <c r="O165" s="17">
        <v>3</v>
      </c>
      <c r="P165" s="17">
        <v>0</v>
      </c>
      <c r="Q165" s="17">
        <v>420</v>
      </c>
    </row>
    <row r="166" spans="14:17" x14ac:dyDescent="0.2">
      <c r="N166" s="17">
        <v>121</v>
      </c>
      <c r="O166" s="17">
        <v>3</v>
      </c>
      <c r="P166" s="17">
        <v>0</v>
      </c>
      <c r="Q166" s="17">
        <v>420</v>
      </c>
    </row>
    <row r="167" spans="14:17" x14ac:dyDescent="0.2">
      <c r="N167" s="17">
        <v>122</v>
      </c>
      <c r="O167" s="17">
        <v>3</v>
      </c>
      <c r="P167" s="17">
        <v>0</v>
      </c>
      <c r="Q167" s="17">
        <v>420</v>
      </c>
    </row>
    <row r="168" spans="14:17" x14ac:dyDescent="0.2">
      <c r="N168" s="17">
        <v>123</v>
      </c>
      <c r="O168" s="17">
        <v>3</v>
      </c>
      <c r="P168" s="17">
        <v>0</v>
      </c>
      <c r="Q168" s="17">
        <v>420</v>
      </c>
    </row>
    <row r="169" spans="14:17" x14ac:dyDescent="0.2">
      <c r="N169" s="17">
        <v>124</v>
      </c>
      <c r="O169" s="17">
        <v>4</v>
      </c>
      <c r="P169" s="17">
        <v>1</v>
      </c>
      <c r="Q169" s="17">
        <v>60</v>
      </c>
    </row>
    <row r="170" spans="14:17" x14ac:dyDescent="0.2">
      <c r="N170" s="17">
        <v>125</v>
      </c>
      <c r="O170" s="17">
        <v>4</v>
      </c>
      <c r="P170" s="17">
        <v>1</v>
      </c>
      <c r="Q170" s="17">
        <v>120</v>
      </c>
    </row>
    <row r="171" spans="14:17" x14ac:dyDescent="0.2">
      <c r="N171" s="17">
        <v>126</v>
      </c>
      <c r="O171" s="17">
        <v>4</v>
      </c>
      <c r="P171" s="17">
        <v>1</v>
      </c>
      <c r="Q171" s="17">
        <v>120</v>
      </c>
    </row>
    <row r="172" spans="14:17" x14ac:dyDescent="0.2">
      <c r="N172" s="17">
        <v>127</v>
      </c>
      <c r="O172" s="17">
        <v>4</v>
      </c>
      <c r="P172" s="17">
        <v>1</v>
      </c>
      <c r="Q172" s="17">
        <v>120</v>
      </c>
    </row>
    <row r="173" spans="14:17" x14ac:dyDescent="0.2">
      <c r="N173" s="17">
        <v>128</v>
      </c>
      <c r="O173" s="17">
        <v>4</v>
      </c>
      <c r="P173" s="17">
        <v>1</v>
      </c>
      <c r="Q173" s="17">
        <v>120</v>
      </c>
    </row>
    <row r="174" spans="14:17" x14ac:dyDescent="0.2">
      <c r="N174" s="17">
        <v>129</v>
      </c>
      <c r="O174" s="17">
        <v>4</v>
      </c>
      <c r="P174" s="17">
        <v>1</v>
      </c>
      <c r="Q174" s="17">
        <v>120</v>
      </c>
    </row>
    <row r="175" spans="14:17" x14ac:dyDescent="0.2">
      <c r="N175" s="17">
        <v>130</v>
      </c>
      <c r="O175" s="17">
        <v>4</v>
      </c>
      <c r="P175" s="17">
        <v>1</v>
      </c>
      <c r="Q175" s="17">
        <v>120</v>
      </c>
    </row>
    <row r="176" spans="14:17" x14ac:dyDescent="0.2">
      <c r="N176" s="17">
        <v>131</v>
      </c>
      <c r="O176" s="17">
        <v>4</v>
      </c>
      <c r="P176" s="17">
        <v>1</v>
      </c>
      <c r="Q176" s="17">
        <v>120</v>
      </c>
    </row>
    <row r="177" spans="14:17" x14ac:dyDescent="0.2">
      <c r="N177" s="17">
        <v>132</v>
      </c>
      <c r="O177" s="17">
        <v>4</v>
      </c>
      <c r="P177" s="17">
        <v>1</v>
      </c>
      <c r="Q177" s="17">
        <v>120</v>
      </c>
    </row>
    <row r="178" spans="14:17" x14ac:dyDescent="0.2">
      <c r="N178" s="17">
        <v>133</v>
      </c>
      <c r="O178" s="17">
        <v>4</v>
      </c>
      <c r="P178" s="17">
        <v>1</v>
      </c>
      <c r="Q178" s="17">
        <v>120</v>
      </c>
    </row>
    <row r="179" spans="14:17" x14ac:dyDescent="0.2">
      <c r="N179" s="17">
        <v>134</v>
      </c>
      <c r="O179" s="17">
        <v>4</v>
      </c>
      <c r="P179" s="17">
        <v>1</v>
      </c>
      <c r="Q179" s="17">
        <v>120</v>
      </c>
    </row>
    <row r="180" spans="14:17" x14ac:dyDescent="0.2">
      <c r="N180" s="17">
        <v>135</v>
      </c>
      <c r="O180" s="17">
        <v>4</v>
      </c>
      <c r="P180" s="17">
        <v>1</v>
      </c>
      <c r="Q180" s="17">
        <v>120</v>
      </c>
    </row>
    <row r="181" spans="14:17" x14ac:dyDescent="0.2">
      <c r="N181" s="17">
        <v>136</v>
      </c>
      <c r="O181" s="17">
        <v>4</v>
      </c>
      <c r="P181" s="17">
        <v>1</v>
      </c>
      <c r="Q181" s="17">
        <v>120</v>
      </c>
    </row>
    <row r="182" spans="14:17" x14ac:dyDescent="0.2">
      <c r="N182" s="17">
        <v>137</v>
      </c>
      <c r="O182" s="17">
        <v>4</v>
      </c>
      <c r="P182" s="17">
        <v>1</v>
      </c>
      <c r="Q182" s="17">
        <v>120</v>
      </c>
    </row>
    <row r="183" spans="14:17" x14ac:dyDescent="0.2">
      <c r="N183" s="17">
        <v>138</v>
      </c>
      <c r="O183" s="17">
        <v>4</v>
      </c>
      <c r="P183" s="17">
        <v>1</v>
      </c>
      <c r="Q183" s="17">
        <v>180</v>
      </c>
    </row>
    <row r="184" spans="14:17" x14ac:dyDescent="0.2">
      <c r="N184" s="17">
        <v>139</v>
      </c>
      <c r="O184" s="17">
        <v>4</v>
      </c>
      <c r="P184" s="17">
        <v>1</v>
      </c>
      <c r="Q184" s="17">
        <v>180</v>
      </c>
    </row>
    <row r="185" spans="14:17" x14ac:dyDescent="0.2">
      <c r="N185" s="17">
        <v>140</v>
      </c>
      <c r="O185" s="17">
        <v>4</v>
      </c>
      <c r="P185" s="17">
        <v>1</v>
      </c>
      <c r="Q185" s="17">
        <v>180</v>
      </c>
    </row>
    <row r="186" spans="14:17" x14ac:dyDescent="0.2">
      <c r="N186" s="17">
        <v>141</v>
      </c>
      <c r="O186" s="17">
        <v>4</v>
      </c>
      <c r="P186" s="17">
        <v>1</v>
      </c>
      <c r="Q186" s="17">
        <v>180</v>
      </c>
    </row>
    <row r="187" spans="14:17" x14ac:dyDescent="0.2">
      <c r="N187" s="17">
        <v>142</v>
      </c>
      <c r="O187" s="17">
        <v>4</v>
      </c>
      <c r="P187" s="17">
        <v>1</v>
      </c>
      <c r="Q187" s="17">
        <v>240</v>
      </c>
    </row>
    <row r="188" spans="14:17" x14ac:dyDescent="0.2">
      <c r="N188" s="17">
        <v>143</v>
      </c>
      <c r="O188" s="17">
        <v>4</v>
      </c>
      <c r="P188" s="17">
        <v>1</v>
      </c>
      <c r="Q188" s="17">
        <v>240</v>
      </c>
    </row>
    <row r="189" spans="14:17" x14ac:dyDescent="0.2">
      <c r="N189" s="17">
        <v>144</v>
      </c>
      <c r="O189" s="17">
        <v>4</v>
      </c>
      <c r="P189" s="17">
        <v>1</v>
      </c>
      <c r="Q189" s="17">
        <v>240</v>
      </c>
    </row>
    <row r="190" spans="14:17" x14ac:dyDescent="0.2">
      <c r="N190" s="17">
        <v>145</v>
      </c>
      <c r="O190" s="17">
        <v>4</v>
      </c>
      <c r="P190" s="17">
        <v>1</v>
      </c>
      <c r="Q190" s="17">
        <v>240</v>
      </c>
    </row>
    <row r="191" spans="14:17" x14ac:dyDescent="0.2">
      <c r="N191" s="17">
        <v>146</v>
      </c>
      <c r="O191" s="17">
        <v>4</v>
      </c>
      <c r="P191" s="17">
        <v>1</v>
      </c>
      <c r="Q191" s="17">
        <v>240</v>
      </c>
    </row>
    <row r="192" spans="14:17" x14ac:dyDescent="0.2">
      <c r="N192" s="17">
        <v>147</v>
      </c>
      <c r="O192" s="17">
        <v>4</v>
      </c>
      <c r="P192" s="17">
        <v>1</v>
      </c>
      <c r="Q192" s="17">
        <v>240</v>
      </c>
    </row>
    <row r="193" spans="14:17" x14ac:dyDescent="0.2">
      <c r="N193" s="17">
        <v>148</v>
      </c>
      <c r="O193" s="17">
        <v>4</v>
      </c>
      <c r="P193" s="17">
        <v>1</v>
      </c>
      <c r="Q193" s="17">
        <v>300</v>
      </c>
    </row>
    <row r="194" spans="14:17" x14ac:dyDescent="0.2">
      <c r="N194" s="17">
        <v>149</v>
      </c>
      <c r="O194" s="17">
        <v>4</v>
      </c>
      <c r="P194" s="17">
        <v>1</v>
      </c>
      <c r="Q194" s="17">
        <v>300</v>
      </c>
    </row>
    <row r="195" spans="14:17" x14ac:dyDescent="0.2">
      <c r="N195" s="17">
        <v>150</v>
      </c>
      <c r="O195" s="17">
        <v>4</v>
      </c>
      <c r="P195" s="17">
        <v>1</v>
      </c>
      <c r="Q195" s="17">
        <v>300</v>
      </c>
    </row>
    <row r="196" spans="14:17" x14ac:dyDescent="0.2">
      <c r="N196" s="17">
        <v>151</v>
      </c>
      <c r="O196" s="17">
        <v>4</v>
      </c>
      <c r="P196" s="17">
        <v>1</v>
      </c>
      <c r="Q196" s="17">
        <v>300</v>
      </c>
    </row>
    <row r="197" spans="14:17" x14ac:dyDescent="0.2">
      <c r="N197" s="17">
        <v>152</v>
      </c>
      <c r="O197" s="17">
        <v>4</v>
      </c>
      <c r="P197" s="17">
        <v>1</v>
      </c>
      <c r="Q197" s="17">
        <v>300</v>
      </c>
    </row>
    <row r="198" spans="14:17" x14ac:dyDescent="0.2">
      <c r="N198" s="17">
        <v>153</v>
      </c>
      <c r="O198" s="17">
        <v>4</v>
      </c>
      <c r="P198" s="17">
        <v>1</v>
      </c>
      <c r="Q198" s="17">
        <v>300</v>
      </c>
    </row>
    <row r="199" spans="14:17" x14ac:dyDescent="0.2">
      <c r="N199" s="17">
        <v>154</v>
      </c>
      <c r="O199" s="17">
        <v>4</v>
      </c>
      <c r="P199" s="17">
        <v>1</v>
      </c>
      <c r="Q199" s="17">
        <v>300</v>
      </c>
    </row>
    <row r="200" spans="14:17" x14ac:dyDescent="0.2">
      <c r="N200" s="17">
        <v>155</v>
      </c>
      <c r="O200" s="17">
        <v>4</v>
      </c>
      <c r="P200" s="17">
        <v>1</v>
      </c>
      <c r="Q200" s="17">
        <v>360</v>
      </c>
    </row>
    <row r="201" spans="14:17" x14ac:dyDescent="0.2">
      <c r="N201" s="17">
        <v>156</v>
      </c>
      <c r="O201" s="17">
        <v>4</v>
      </c>
      <c r="P201" s="17">
        <v>1</v>
      </c>
      <c r="Q201" s="17">
        <v>360</v>
      </c>
    </row>
    <row r="202" spans="14:17" x14ac:dyDescent="0.2">
      <c r="N202" s="17">
        <v>157</v>
      </c>
      <c r="O202" s="17">
        <v>4</v>
      </c>
      <c r="P202" s="17">
        <v>1</v>
      </c>
      <c r="Q202" s="17">
        <v>360</v>
      </c>
    </row>
    <row r="203" spans="14:17" x14ac:dyDescent="0.2">
      <c r="N203" s="17">
        <v>158</v>
      </c>
      <c r="O203" s="17">
        <v>4</v>
      </c>
      <c r="P203" s="17">
        <v>1</v>
      </c>
      <c r="Q203" s="17">
        <v>360</v>
      </c>
    </row>
    <row r="204" spans="14:17" x14ac:dyDescent="0.2">
      <c r="N204" s="17">
        <v>159</v>
      </c>
      <c r="O204" s="17">
        <v>4</v>
      </c>
      <c r="P204" s="17">
        <v>1</v>
      </c>
      <c r="Q204" s="17">
        <v>360</v>
      </c>
    </row>
    <row r="205" spans="14:17" x14ac:dyDescent="0.2">
      <c r="N205" s="17">
        <v>160</v>
      </c>
      <c r="O205" s="17">
        <v>4</v>
      </c>
      <c r="P205" s="17">
        <v>1</v>
      </c>
      <c r="Q205" s="17">
        <v>420</v>
      </c>
    </row>
    <row r="206" spans="14:17" x14ac:dyDescent="0.2">
      <c r="N206" s="17">
        <v>161</v>
      </c>
      <c r="O206">
        <v>4</v>
      </c>
      <c r="P206">
        <v>0</v>
      </c>
      <c r="Q206">
        <v>60</v>
      </c>
    </row>
    <row r="207" spans="14:17" x14ac:dyDescent="0.2">
      <c r="N207" s="17">
        <v>162</v>
      </c>
      <c r="O207">
        <v>4</v>
      </c>
      <c r="P207">
        <v>0</v>
      </c>
      <c r="Q207">
        <v>420</v>
      </c>
    </row>
    <row r="208" spans="14:17" x14ac:dyDescent="0.2">
      <c r="N208" s="17">
        <v>163</v>
      </c>
      <c r="O208">
        <v>4</v>
      </c>
      <c r="P208">
        <v>0</v>
      </c>
      <c r="Q208">
        <v>420</v>
      </c>
    </row>
    <row r="209" spans="14:17" x14ac:dyDescent="0.2">
      <c r="N209" s="17">
        <v>164</v>
      </c>
      <c r="O209">
        <v>4</v>
      </c>
      <c r="P209">
        <v>0</v>
      </c>
      <c r="Q209">
        <v>420</v>
      </c>
    </row>
    <row r="210" spans="14:17" x14ac:dyDescent="0.2">
      <c r="N210" s="17">
        <v>165</v>
      </c>
      <c r="O210">
        <v>4</v>
      </c>
      <c r="P210">
        <v>0</v>
      </c>
      <c r="Q210">
        <v>420</v>
      </c>
    </row>
    <row r="211" spans="14:17" x14ac:dyDescent="0.2">
      <c r="N211" s="17">
        <v>166</v>
      </c>
      <c r="O211">
        <v>4</v>
      </c>
      <c r="P211">
        <v>0</v>
      </c>
      <c r="Q211">
        <v>420</v>
      </c>
    </row>
    <row r="212" spans="14:17" x14ac:dyDescent="0.2">
      <c r="N212" s="17">
        <v>167</v>
      </c>
      <c r="O212">
        <v>4</v>
      </c>
      <c r="P212">
        <v>0</v>
      </c>
      <c r="Q212">
        <v>420</v>
      </c>
    </row>
    <row r="213" spans="14:17" x14ac:dyDescent="0.2">
      <c r="N213" s="17">
        <v>168</v>
      </c>
      <c r="O213">
        <v>4</v>
      </c>
      <c r="P213">
        <v>0</v>
      </c>
      <c r="Q213">
        <v>420</v>
      </c>
    </row>
    <row r="214" spans="14:17" x14ac:dyDescent="0.2">
      <c r="N214" s="17">
        <v>169</v>
      </c>
      <c r="O214">
        <v>4</v>
      </c>
      <c r="P214">
        <v>0</v>
      </c>
      <c r="Q214">
        <v>420</v>
      </c>
    </row>
    <row r="215" spans="14:17" x14ac:dyDescent="0.2">
      <c r="N215" s="17"/>
    </row>
    <row r="216" spans="14:17" x14ac:dyDescent="0.2">
      <c r="N216" s="17"/>
    </row>
    <row r="217" spans="14:17" x14ac:dyDescent="0.2">
      <c r="N217" s="17"/>
    </row>
    <row r="218" spans="14:17" x14ac:dyDescent="0.2">
      <c r="N218" s="17"/>
    </row>
    <row r="219" spans="14:17" x14ac:dyDescent="0.2">
      <c r="N219" s="17"/>
    </row>
    <row r="220" spans="14:17" x14ac:dyDescent="0.2">
      <c r="N220" s="17"/>
    </row>
    <row r="221" spans="14:17" x14ac:dyDescent="0.2">
      <c r="N221" s="17"/>
    </row>
    <row r="222" spans="14:17" x14ac:dyDescent="0.2">
      <c r="N222" s="17"/>
    </row>
    <row r="223" spans="14:17" x14ac:dyDescent="0.2">
      <c r="N223" s="17"/>
    </row>
    <row r="224" spans="14:17" x14ac:dyDescent="0.2">
      <c r="N224" s="17"/>
    </row>
    <row r="225" spans="14:14" x14ac:dyDescent="0.2">
      <c r="N225" s="17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showRuler="0" workbookViewId="0">
      <selection activeCell="E7" sqref="E7"/>
    </sheetView>
  </sheetViews>
  <sheetFormatPr baseColWidth="10" defaultRowHeight="16" x14ac:dyDescent="0.2"/>
  <cols>
    <col min="1" max="1" width="43.1640625" customWidth="1"/>
    <col min="3" max="3" width="14.5" customWidth="1"/>
    <col min="4" max="4" width="22.1640625" customWidth="1"/>
    <col min="6" max="6" width="22.33203125" customWidth="1"/>
    <col min="7" max="7" width="19" customWidth="1"/>
    <col min="9" max="9" width="14.33203125" customWidth="1"/>
    <col min="10" max="10" width="22.6640625" customWidth="1"/>
    <col min="11" max="11" width="12.83203125" customWidth="1"/>
    <col min="12" max="12" width="22.1640625" customWidth="1"/>
    <col min="13" max="13" width="20.83203125" customWidth="1"/>
    <col min="15" max="15" width="16.5" customWidth="1"/>
    <col min="16" max="16" width="22.83203125" customWidth="1"/>
    <col min="17" max="17" width="12.83203125" customWidth="1"/>
    <col min="18" max="18" width="22.6640625" customWidth="1"/>
    <col min="19" max="19" width="19.33203125" customWidth="1"/>
  </cols>
  <sheetData>
    <row r="1" spans="1:19" x14ac:dyDescent="0.2">
      <c r="A1" s="60" t="s">
        <v>117</v>
      </c>
      <c r="B1" s="61"/>
      <c r="C1" s="61"/>
      <c r="D1" s="61"/>
      <c r="E1" s="61"/>
      <c r="F1" s="61"/>
      <c r="G1" s="61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</row>
    <row r="2" spans="1:19" x14ac:dyDescent="0.2">
      <c r="A2" s="63" t="s">
        <v>116</v>
      </c>
      <c r="B2" s="65" t="s">
        <v>115</v>
      </c>
      <c r="C2" s="66"/>
      <c r="D2" s="66"/>
      <c r="E2" s="67"/>
      <c r="F2" s="68"/>
      <c r="G2" s="69"/>
      <c r="H2" s="65" t="s">
        <v>114</v>
      </c>
      <c r="I2" s="66"/>
      <c r="J2" s="66"/>
      <c r="K2" s="67"/>
      <c r="L2" s="68"/>
      <c r="M2" s="69"/>
      <c r="N2" s="65" t="s">
        <v>113</v>
      </c>
      <c r="O2" s="66"/>
      <c r="P2" s="66"/>
      <c r="Q2" s="67"/>
      <c r="R2" s="68"/>
      <c r="S2" s="70"/>
    </row>
    <row r="3" spans="1:19" x14ac:dyDescent="0.2">
      <c r="A3" s="64"/>
      <c r="B3" s="57" t="s">
        <v>0</v>
      </c>
      <c r="C3" s="56" t="s">
        <v>13</v>
      </c>
      <c r="D3" s="56" t="s">
        <v>14</v>
      </c>
      <c r="E3" s="56" t="s">
        <v>15</v>
      </c>
      <c r="F3" s="56" t="s">
        <v>16</v>
      </c>
      <c r="G3" s="56" t="s">
        <v>112</v>
      </c>
      <c r="H3" s="57" t="s">
        <v>0</v>
      </c>
      <c r="I3" s="56" t="s">
        <v>13</v>
      </c>
      <c r="J3" s="56" t="s">
        <v>14</v>
      </c>
      <c r="K3" s="56" t="s">
        <v>15</v>
      </c>
      <c r="L3" s="56" t="s">
        <v>16</v>
      </c>
      <c r="M3" s="56" t="s">
        <v>112</v>
      </c>
      <c r="N3" s="55" t="s">
        <v>0</v>
      </c>
      <c r="O3" s="54" t="s">
        <v>13</v>
      </c>
      <c r="P3" s="54" t="s">
        <v>14</v>
      </c>
      <c r="Q3" s="54" t="s">
        <v>15</v>
      </c>
      <c r="R3" s="54" t="s">
        <v>16</v>
      </c>
      <c r="S3" s="54" t="s">
        <v>111</v>
      </c>
    </row>
    <row r="4" spans="1:19" x14ac:dyDescent="0.2">
      <c r="A4" s="50">
        <v>1</v>
      </c>
      <c r="B4" s="8">
        <v>4.0769000000000002</v>
      </c>
      <c r="C4" s="8">
        <v>6</v>
      </c>
      <c r="D4" s="8">
        <v>6.4286000000000003</v>
      </c>
      <c r="E4" s="8">
        <v>11.4</v>
      </c>
      <c r="F4" s="8">
        <v>9.3810000000000002</v>
      </c>
      <c r="G4" s="8">
        <v>16.8125</v>
      </c>
      <c r="H4" s="51">
        <v>2355.1999999999998</v>
      </c>
      <c r="I4" s="8">
        <v>3090</v>
      </c>
      <c r="J4" s="51">
        <v>4137.6000000000004</v>
      </c>
      <c r="K4" s="8">
        <v>9703</v>
      </c>
      <c r="L4" s="51">
        <v>6709.6</v>
      </c>
      <c r="M4" s="8">
        <v>14405</v>
      </c>
      <c r="N4" s="8">
        <v>1.44E-2</v>
      </c>
      <c r="O4" s="8">
        <v>2.3999999999999998E-3</v>
      </c>
      <c r="P4" s="8">
        <v>3.6799999999999999E-2</v>
      </c>
      <c r="Q4" s="8">
        <v>2.07E-2</v>
      </c>
      <c r="R4" s="8">
        <v>4.7800000000000002E-2</v>
      </c>
      <c r="S4" s="8">
        <v>2.9499999999999998E-2</v>
      </c>
    </row>
    <row r="5" spans="1:19" x14ac:dyDescent="0.2">
      <c r="A5" s="50">
        <v>2</v>
      </c>
      <c r="B5" s="8">
        <v>8.4117999999999995</v>
      </c>
      <c r="C5" s="8">
        <v>7.375</v>
      </c>
      <c r="D5" s="8">
        <v>9.5882000000000005</v>
      </c>
      <c r="E5" s="8">
        <v>3.3332999999999999</v>
      </c>
      <c r="F5" s="8">
        <v>16.875</v>
      </c>
      <c r="G5" s="8">
        <v>12.5</v>
      </c>
      <c r="H5" s="51">
        <v>6632.7</v>
      </c>
      <c r="I5" s="51">
        <v>4284.8999999999996</v>
      </c>
      <c r="J5" s="51">
        <v>5974.9</v>
      </c>
      <c r="K5" s="51">
        <v>1792.3</v>
      </c>
      <c r="L5" s="51">
        <v>13544</v>
      </c>
      <c r="M5" s="8">
        <v>9507.9</v>
      </c>
      <c r="N5" s="8">
        <v>2.8500000000000001E-2</v>
      </c>
      <c r="O5" s="8">
        <v>1.17E-2</v>
      </c>
      <c r="P5" s="8">
        <v>2.07E-2</v>
      </c>
      <c r="Q5" s="8">
        <v>2.8999999999999998E-3</v>
      </c>
      <c r="R5" s="8">
        <v>3.9600000000000003E-2</v>
      </c>
      <c r="S5" s="8">
        <v>4.2299999999999997E-2</v>
      </c>
    </row>
    <row r="6" spans="1:19" x14ac:dyDescent="0.2">
      <c r="A6" s="50">
        <v>3</v>
      </c>
      <c r="B6" s="8">
        <v>4.7778</v>
      </c>
      <c r="C6" s="8">
        <v>3</v>
      </c>
      <c r="D6" s="8">
        <v>22.32</v>
      </c>
      <c r="E6" s="8">
        <v>8.5084999999999997</v>
      </c>
      <c r="F6" s="8">
        <v>9.2380999999999993</v>
      </c>
      <c r="G6" s="8">
        <v>21.571400000000001</v>
      </c>
      <c r="H6" s="51">
        <v>2745.9</v>
      </c>
      <c r="I6" s="8">
        <v>1600</v>
      </c>
      <c r="J6" s="51">
        <v>18245</v>
      </c>
      <c r="K6" s="51">
        <v>5964.4</v>
      </c>
      <c r="L6" s="51">
        <v>5639.3</v>
      </c>
      <c r="M6" s="8">
        <v>16684</v>
      </c>
      <c r="N6" s="8">
        <v>2.4E-2</v>
      </c>
      <c r="O6" s="8">
        <v>0</v>
      </c>
      <c r="P6" s="8">
        <v>3.1399999999999997E-2</v>
      </c>
      <c r="Q6" s="8">
        <v>4.4600000000000001E-2</v>
      </c>
      <c r="R6" s="8">
        <v>2.3300000000000001E-2</v>
      </c>
      <c r="S6" s="8">
        <v>1.8100000000000002E-2</v>
      </c>
    </row>
    <row r="7" spans="1:19" x14ac:dyDescent="0.2">
      <c r="A7" s="50">
        <v>4</v>
      </c>
      <c r="B7" s="8">
        <v>9.5832999999999995</v>
      </c>
      <c r="C7" s="8">
        <v>10.6897</v>
      </c>
      <c r="D7" s="8">
        <v>16.363600000000002</v>
      </c>
      <c r="E7" s="8">
        <v>13.914899999999999</v>
      </c>
      <c r="F7" s="8">
        <v>11</v>
      </c>
      <c r="G7" s="8">
        <v>18.377800000000001</v>
      </c>
      <c r="H7" s="51">
        <v>7862.2</v>
      </c>
      <c r="I7" s="51">
        <v>6962</v>
      </c>
      <c r="J7" s="51">
        <v>12923</v>
      </c>
      <c r="K7" s="51">
        <v>10899</v>
      </c>
      <c r="L7" s="51">
        <v>8360.1</v>
      </c>
      <c r="M7" s="8">
        <v>14672</v>
      </c>
      <c r="N7" s="8">
        <v>2.86E-2</v>
      </c>
      <c r="O7" s="8">
        <v>3.8399999999999997E-2</v>
      </c>
      <c r="P7" s="8">
        <v>4.07E-2</v>
      </c>
      <c r="Q7" s="8">
        <v>4.3200000000000002E-2</v>
      </c>
      <c r="R7" s="8">
        <v>4.8099999999999997E-2</v>
      </c>
      <c r="S7" s="8">
        <v>3.4200000000000001E-2</v>
      </c>
    </row>
    <row r="8" spans="1:19" x14ac:dyDescent="0.2">
      <c r="A8" s="50">
        <v>5</v>
      </c>
      <c r="B8" s="8">
        <v>17.870999999999999</v>
      </c>
      <c r="C8" s="8">
        <v>10.142899999999999</v>
      </c>
      <c r="D8" s="8">
        <v>16</v>
      </c>
      <c r="E8" s="8">
        <v>5.5143000000000004</v>
      </c>
      <c r="F8" s="8">
        <v>12.069000000000001</v>
      </c>
      <c r="G8" s="8">
        <v>17.878799999999998</v>
      </c>
      <c r="H8" s="51">
        <v>14680</v>
      </c>
      <c r="I8" s="51">
        <v>9699.5</v>
      </c>
      <c r="J8" s="8">
        <v>12155</v>
      </c>
      <c r="K8" s="51">
        <v>4080.3</v>
      </c>
      <c r="L8" s="51">
        <v>10556</v>
      </c>
      <c r="M8" s="8">
        <v>14897</v>
      </c>
      <c r="N8" s="8">
        <v>3.9800000000000002E-2</v>
      </c>
      <c r="O8" s="8">
        <v>2.3E-2</v>
      </c>
      <c r="P8" s="8">
        <v>1E-3</v>
      </c>
      <c r="Q8" s="8">
        <v>4.3400000000000001E-2</v>
      </c>
      <c r="R8" s="8">
        <v>3.3799999999999997E-2</v>
      </c>
      <c r="S8" s="8">
        <v>3.2199999999999999E-2</v>
      </c>
    </row>
    <row r="9" spans="1:19" x14ac:dyDescent="0.2">
      <c r="A9" s="50">
        <v>6</v>
      </c>
      <c r="B9" s="8">
        <v>12.379300000000001</v>
      </c>
      <c r="C9" s="8">
        <v>16.384599999999999</v>
      </c>
      <c r="D9" s="8">
        <v>9.6999999999999993</v>
      </c>
      <c r="E9" s="8">
        <v>9.4</v>
      </c>
      <c r="F9" s="8">
        <v>16.333300000000001</v>
      </c>
      <c r="G9" s="8">
        <v>9.1428999999999991</v>
      </c>
      <c r="H9" s="51">
        <v>9224.1</v>
      </c>
      <c r="I9" s="8">
        <v>11797</v>
      </c>
      <c r="J9" s="51">
        <v>6971.3</v>
      </c>
      <c r="K9" s="51">
        <v>5728.6</v>
      </c>
      <c r="L9" s="51">
        <v>11739</v>
      </c>
      <c r="M9" s="8">
        <v>8300.1</v>
      </c>
      <c r="N9" s="8">
        <v>3.4200000000000001E-2</v>
      </c>
      <c r="O9" s="8">
        <v>1.7999999999999999E-2</v>
      </c>
      <c r="P9" s="8">
        <v>1.1599999999999999E-2</v>
      </c>
      <c r="Q9" s="8">
        <v>3.8999999999999998E-3</v>
      </c>
      <c r="R9" s="8">
        <v>3.5000000000000001E-3</v>
      </c>
      <c r="S9" s="8">
        <v>2.1100000000000001E-2</v>
      </c>
    </row>
    <row r="10" spans="1:19" x14ac:dyDescent="0.2">
      <c r="A10" s="50">
        <v>7</v>
      </c>
      <c r="B10" s="8">
        <v>6.7895000000000003</v>
      </c>
      <c r="C10" s="8">
        <v>5.0369999999999999</v>
      </c>
      <c r="D10" s="8">
        <v>11.125</v>
      </c>
      <c r="E10" s="8">
        <v>7.8</v>
      </c>
      <c r="F10" s="8">
        <v>12.4091</v>
      </c>
      <c r="G10" s="8">
        <v>19</v>
      </c>
      <c r="H10" s="51">
        <v>5270.4</v>
      </c>
      <c r="I10" s="51">
        <v>3138.2</v>
      </c>
      <c r="J10" s="51">
        <v>7464.4</v>
      </c>
      <c r="K10" s="51">
        <v>5464.6</v>
      </c>
      <c r="L10" s="51">
        <v>10473</v>
      </c>
      <c r="M10" s="8">
        <v>17411</v>
      </c>
      <c r="N10" s="8">
        <v>2.2100000000000002E-2</v>
      </c>
      <c r="O10" s="8">
        <v>2.81E-2</v>
      </c>
      <c r="P10" s="8">
        <v>4.6899999999999997E-2</v>
      </c>
      <c r="Q10" s="8">
        <v>2.69E-2</v>
      </c>
      <c r="R10" s="8">
        <v>1.5900000000000001E-2</v>
      </c>
      <c r="S10" s="8">
        <v>2.6599999999999999E-2</v>
      </c>
    </row>
    <row r="11" spans="1:19" x14ac:dyDescent="0.2">
      <c r="A11" s="50">
        <v>8</v>
      </c>
      <c r="B11" s="8">
        <v>14.538500000000001</v>
      </c>
      <c r="C11" s="8">
        <v>8.9332999999999991</v>
      </c>
      <c r="D11" s="8">
        <v>12.5</v>
      </c>
      <c r="E11" s="8">
        <v>5</v>
      </c>
      <c r="F11" s="8">
        <v>12.238099999999999</v>
      </c>
      <c r="G11" s="8">
        <v>15.087</v>
      </c>
      <c r="H11" s="51">
        <v>10692</v>
      </c>
      <c r="I11" s="51">
        <v>5370.9</v>
      </c>
      <c r="J11" s="8">
        <v>10233</v>
      </c>
      <c r="K11" s="8">
        <v>2591</v>
      </c>
      <c r="L11" s="8">
        <v>9718</v>
      </c>
      <c r="M11" s="8">
        <v>11488</v>
      </c>
      <c r="N11" s="8">
        <v>1.6799999999999999E-2</v>
      </c>
      <c r="O11" s="8">
        <v>1.2E-2</v>
      </c>
      <c r="P11" s="8">
        <v>6.3E-3</v>
      </c>
      <c r="Q11" s="8">
        <v>1.1000000000000001E-3</v>
      </c>
      <c r="R11" s="8">
        <v>2.1499999999999998E-2</v>
      </c>
      <c r="S11" s="8">
        <v>3.1399999999999997E-2</v>
      </c>
    </row>
    <row r="12" spans="1:19" x14ac:dyDescent="0.2">
      <c r="A12" s="50">
        <v>9</v>
      </c>
      <c r="B12" s="8">
        <v>14.071400000000001</v>
      </c>
      <c r="C12" s="8">
        <v>6.6666999999999996</v>
      </c>
      <c r="D12" s="8">
        <v>4.7778</v>
      </c>
      <c r="E12" s="8">
        <v>12</v>
      </c>
      <c r="F12" s="8">
        <v>9.0526</v>
      </c>
      <c r="G12" s="8">
        <v>12.884600000000001</v>
      </c>
      <c r="H12" s="51">
        <v>12019</v>
      </c>
      <c r="I12" s="8">
        <v>3893</v>
      </c>
      <c r="J12" s="51">
        <v>2942.6</v>
      </c>
      <c r="K12" s="8">
        <v>8402</v>
      </c>
      <c r="L12" s="51">
        <v>6214.1</v>
      </c>
      <c r="M12" s="8">
        <v>10190</v>
      </c>
      <c r="N12" s="8">
        <v>1.7500000000000002E-2</v>
      </c>
      <c r="O12" s="8">
        <v>3.2000000000000002E-3</v>
      </c>
      <c r="P12" s="8">
        <v>9.1000000000000004E-3</v>
      </c>
      <c r="Q12" s="8">
        <v>1.4E-3</v>
      </c>
      <c r="R12" s="8">
        <v>3.9199999999999999E-2</v>
      </c>
      <c r="S12" s="8">
        <v>3.6200000000000003E-2</v>
      </c>
    </row>
    <row r="13" spans="1:19" x14ac:dyDescent="0.2">
      <c r="A13" s="50">
        <v>10</v>
      </c>
      <c r="B13" s="8">
        <v>11.125</v>
      </c>
      <c r="C13" s="8">
        <v>9.4614999999999991</v>
      </c>
      <c r="D13" s="8">
        <v>10.9762</v>
      </c>
      <c r="E13" s="8">
        <v>7.6666999999999996</v>
      </c>
      <c r="F13" s="8">
        <v>9.1613000000000007</v>
      </c>
      <c r="G13" s="8">
        <v>10.307700000000001</v>
      </c>
      <c r="H13" s="51">
        <v>8326.6</v>
      </c>
      <c r="I13" s="51">
        <v>7323.7</v>
      </c>
      <c r="J13" s="51">
        <v>8849.2000000000007</v>
      </c>
      <c r="K13" s="51">
        <v>4373.7</v>
      </c>
      <c r="L13" s="51">
        <v>7776.5</v>
      </c>
      <c r="M13" s="8">
        <v>8753.4</v>
      </c>
      <c r="N13" s="8">
        <v>3.0700000000000002E-2</v>
      </c>
      <c r="O13" s="8">
        <v>5.57E-2</v>
      </c>
      <c r="P13" s="8">
        <v>6.2700000000000006E-2</v>
      </c>
      <c r="Q13" s="8">
        <v>4.0000000000000001E-3</v>
      </c>
      <c r="R13" s="8">
        <v>4.5600000000000002E-2</v>
      </c>
      <c r="S13" s="8">
        <v>2.24E-2</v>
      </c>
    </row>
    <row r="14" spans="1:19" x14ac:dyDescent="0.2">
      <c r="A14" s="50">
        <v>11</v>
      </c>
      <c r="B14" s="8">
        <v>12.777799999999999</v>
      </c>
      <c r="C14" s="8">
        <v>10</v>
      </c>
      <c r="D14" s="8">
        <v>17.321400000000001</v>
      </c>
      <c r="E14" s="8">
        <v>8.7272999999999996</v>
      </c>
      <c r="F14" s="8">
        <v>17.055599999999998</v>
      </c>
      <c r="G14" s="8">
        <v>22.625</v>
      </c>
      <c r="H14" s="51">
        <v>10105</v>
      </c>
      <c r="I14" s="8">
        <v>6274</v>
      </c>
      <c r="J14" s="51">
        <v>13735</v>
      </c>
      <c r="K14" s="51">
        <v>6368.9</v>
      </c>
      <c r="L14" s="51">
        <v>13936</v>
      </c>
      <c r="M14" s="8">
        <v>19181</v>
      </c>
      <c r="N14" s="8">
        <v>3.3300000000000003E-2</v>
      </c>
      <c r="O14" s="8">
        <v>8.0000000000000002E-3</v>
      </c>
      <c r="P14" s="8">
        <v>3.3399999999999999E-2</v>
      </c>
      <c r="Q14" s="8">
        <v>2.0299999999999999E-2</v>
      </c>
      <c r="R14" s="8">
        <v>2.3099999999999999E-2</v>
      </c>
      <c r="S14" s="8">
        <v>2.4299999999999999E-2</v>
      </c>
    </row>
    <row r="15" spans="1:19" x14ac:dyDescent="0.2">
      <c r="A15" s="50">
        <v>12</v>
      </c>
      <c r="B15" s="8">
        <v>12.392899999999999</v>
      </c>
      <c r="C15" s="8">
        <v>8.1999999999999993</v>
      </c>
      <c r="D15" s="8">
        <v>13.1579</v>
      </c>
      <c r="E15" s="8">
        <v>8.9091000000000005</v>
      </c>
      <c r="F15" s="8">
        <v>6.75</v>
      </c>
      <c r="G15" s="8">
        <v>18.28</v>
      </c>
      <c r="H15" s="51">
        <v>11189</v>
      </c>
      <c r="I15" s="51">
        <v>5675.5</v>
      </c>
      <c r="J15" s="51">
        <v>11642</v>
      </c>
      <c r="K15" s="51">
        <v>5156.7</v>
      </c>
      <c r="L15" s="8">
        <v>4071</v>
      </c>
      <c r="M15" s="8">
        <v>15103</v>
      </c>
      <c r="N15" s="8">
        <v>2.9100000000000001E-2</v>
      </c>
      <c r="O15" s="8">
        <v>3.0099999999999998E-2</v>
      </c>
      <c r="P15" s="8">
        <v>3.15E-2</v>
      </c>
      <c r="Q15" s="8">
        <v>8.5000000000000006E-3</v>
      </c>
      <c r="R15" s="8">
        <v>4.7999999999999996E-3</v>
      </c>
      <c r="S15" s="8">
        <v>2.2200000000000001E-2</v>
      </c>
    </row>
    <row r="16" spans="1:19" x14ac:dyDescent="0.2">
      <c r="A16" s="50">
        <v>13</v>
      </c>
      <c r="B16" s="8">
        <v>17.5185</v>
      </c>
      <c r="C16" s="8">
        <v>8.9642999999999997</v>
      </c>
      <c r="D16" s="8">
        <v>9.6364000000000001</v>
      </c>
      <c r="E16" s="8">
        <v>15</v>
      </c>
      <c r="F16" s="8">
        <v>10.2273</v>
      </c>
      <c r="G16" s="8">
        <v>5</v>
      </c>
      <c r="H16" s="51">
        <v>13840</v>
      </c>
      <c r="I16" s="51">
        <v>6083.7</v>
      </c>
      <c r="J16" s="51">
        <v>6581.1</v>
      </c>
      <c r="K16" s="8">
        <v>13465</v>
      </c>
      <c r="L16" s="51">
        <v>7455.1</v>
      </c>
      <c r="M16" s="8">
        <v>2643</v>
      </c>
      <c r="N16" s="8">
        <v>2.4500000000000001E-2</v>
      </c>
      <c r="O16" s="8">
        <v>3.4000000000000002E-2</v>
      </c>
      <c r="P16" s="8">
        <v>1.7399999999999999E-2</v>
      </c>
      <c r="Q16" s="8">
        <v>1.18E-2</v>
      </c>
      <c r="R16" s="8">
        <v>4.2299999999999997E-2</v>
      </c>
      <c r="S16" s="51">
        <v>6.6268999999999996E-4</v>
      </c>
    </row>
    <row r="17" spans="1:19" x14ac:dyDescent="0.2">
      <c r="A17" s="50">
        <v>14</v>
      </c>
      <c r="B17" s="8">
        <v>16.166699999999999</v>
      </c>
      <c r="C17" s="8">
        <v>4.0909000000000004</v>
      </c>
      <c r="D17" s="8">
        <v>7.4856999999999996</v>
      </c>
      <c r="E17" s="8">
        <v>6.25</v>
      </c>
      <c r="F17" s="52">
        <v>13.3</v>
      </c>
      <c r="G17" s="8">
        <v>13.9474</v>
      </c>
      <c r="H17" s="51">
        <v>12902</v>
      </c>
      <c r="I17" s="51">
        <v>2363.6999999999998</v>
      </c>
      <c r="J17" s="51">
        <v>5502.5</v>
      </c>
      <c r="K17" s="51">
        <v>3467.5</v>
      </c>
      <c r="L17" s="53">
        <v>13200</v>
      </c>
      <c r="M17" s="8">
        <v>11941</v>
      </c>
      <c r="N17" s="8">
        <v>3.5999999999999997E-2</v>
      </c>
      <c r="O17" s="8">
        <v>1.52E-2</v>
      </c>
      <c r="P17" s="8">
        <v>5.5E-2</v>
      </c>
      <c r="Q17" s="8">
        <v>6.4999999999999997E-3</v>
      </c>
      <c r="R17" s="52">
        <v>1.4999999999999999E-2</v>
      </c>
      <c r="S17" s="8">
        <v>2.0199999999999999E-2</v>
      </c>
    </row>
    <row r="18" spans="1:19" x14ac:dyDescent="0.2">
      <c r="A18" s="50">
        <v>15</v>
      </c>
      <c r="B18" s="8">
        <v>6.1764999999999999</v>
      </c>
      <c r="C18" s="8">
        <v>3.5</v>
      </c>
      <c r="D18" s="8">
        <v>11.1111</v>
      </c>
      <c r="E18" s="8">
        <v>15.1538</v>
      </c>
      <c r="F18" s="8">
        <v>12.087</v>
      </c>
      <c r="G18" s="8">
        <v>16.55</v>
      </c>
      <c r="H18" s="51">
        <v>4558.7</v>
      </c>
      <c r="I18" s="8">
        <v>1879</v>
      </c>
      <c r="J18" s="51">
        <v>8869.2999999999993</v>
      </c>
      <c r="K18" s="51">
        <v>11239</v>
      </c>
      <c r="L18" s="51">
        <v>10697</v>
      </c>
      <c r="M18" s="8">
        <v>13720</v>
      </c>
      <c r="N18" s="8">
        <v>6.6500000000000004E-2</v>
      </c>
      <c r="O18" s="8">
        <v>1.2999999999999999E-3</v>
      </c>
      <c r="P18" s="8">
        <v>2.0899999999999998E-2</v>
      </c>
      <c r="Q18" s="8">
        <v>1.09E-2</v>
      </c>
      <c r="R18" s="8">
        <v>3.8100000000000002E-2</v>
      </c>
      <c r="S18" s="8">
        <v>2.1299999999999999E-2</v>
      </c>
    </row>
    <row r="19" spans="1:19" x14ac:dyDescent="0.2">
      <c r="A19" s="50">
        <v>16</v>
      </c>
      <c r="B19" s="8">
        <v>7.9630000000000001</v>
      </c>
      <c r="C19" s="8">
        <v>2.3332999999999999</v>
      </c>
      <c r="D19" s="8">
        <v>15.3659</v>
      </c>
      <c r="E19" s="8">
        <v>7.6</v>
      </c>
      <c r="F19" s="8">
        <v>9.7368000000000006</v>
      </c>
      <c r="G19" s="8">
        <v>11.722200000000001</v>
      </c>
      <c r="H19" s="51">
        <v>6361.8</v>
      </c>
      <c r="I19" s="51">
        <v>1222.2</v>
      </c>
      <c r="J19" s="51">
        <v>12931</v>
      </c>
      <c r="K19" s="51">
        <v>4533.8</v>
      </c>
      <c r="L19" s="51">
        <v>6171.4</v>
      </c>
      <c r="M19" s="8">
        <v>10712</v>
      </c>
      <c r="N19" s="8">
        <v>5.0200000000000002E-2</v>
      </c>
      <c r="O19" s="8">
        <v>8.6999999999999994E-3</v>
      </c>
      <c r="P19" s="8">
        <v>4.5400000000000003E-2</v>
      </c>
      <c r="Q19" s="8">
        <v>4.1000000000000003E-3</v>
      </c>
      <c r="R19" s="8">
        <v>2.9100000000000001E-2</v>
      </c>
      <c r="S19" s="8">
        <v>1.7000000000000001E-2</v>
      </c>
    </row>
    <row r="20" spans="1:19" x14ac:dyDescent="0.2">
      <c r="A20" s="50">
        <v>17</v>
      </c>
      <c r="B20" s="8">
        <v>11</v>
      </c>
      <c r="C20" s="8">
        <v>2.8332999999999999</v>
      </c>
      <c r="D20" s="8">
        <v>13.52</v>
      </c>
      <c r="E20" s="8">
        <v>7.5</v>
      </c>
      <c r="F20" s="8">
        <v>18.028600000000001</v>
      </c>
      <c r="G20" s="8">
        <v>20.291699999999999</v>
      </c>
      <c r="H20" s="51">
        <v>8227.2000000000007</v>
      </c>
      <c r="I20" s="51">
        <v>1450.8</v>
      </c>
      <c r="J20" s="51">
        <v>10150</v>
      </c>
      <c r="K20" s="51">
        <v>4437.6000000000004</v>
      </c>
      <c r="L20" s="51">
        <v>16150</v>
      </c>
      <c r="M20" s="8">
        <v>15210</v>
      </c>
      <c r="N20" s="8">
        <v>3.4299999999999997E-2</v>
      </c>
      <c r="O20" s="8">
        <v>4.4000000000000003E-3</v>
      </c>
      <c r="P20" s="8">
        <v>3.15E-2</v>
      </c>
      <c r="Q20" s="8">
        <v>9.7000000000000003E-3</v>
      </c>
      <c r="R20" s="8">
        <v>3.6299999999999999E-2</v>
      </c>
      <c r="S20" s="8">
        <v>3.0599999999999999E-2</v>
      </c>
    </row>
    <row r="21" spans="1:19" x14ac:dyDescent="0.2">
      <c r="A21" s="50">
        <v>18</v>
      </c>
      <c r="B21" s="8">
        <v>12</v>
      </c>
      <c r="C21" s="8">
        <v>2.8332999999999999</v>
      </c>
      <c r="D21" s="8">
        <v>7</v>
      </c>
      <c r="E21" s="8">
        <v>15.4</v>
      </c>
      <c r="F21" s="8">
        <v>11.5</v>
      </c>
      <c r="G21" s="8">
        <v>8.7380999999999993</v>
      </c>
      <c r="H21" s="51">
        <v>10433</v>
      </c>
      <c r="I21" s="51">
        <v>1450.8</v>
      </c>
      <c r="J21" s="51">
        <v>4169.2</v>
      </c>
      <c r="K21" s="51">
        <v>14081</v>
      </c>
      <c r="L21" s="51">
        <v>11120</v>
      </c>
      <c r="M21" s="8">
        <v>6944</v>
      </c>
      <c r="N21" s="8">
        <v>3.3300000000000003E-2</v>
      </c>
      <c r="O21" s="8">
        <v>4.4000000000000003E-3</v>
      </c>
      <c r="P21" s="8">
        <v>5.0000000000000001E-3</v>
      </c>
      <c r="Q21" s="8">
        <v>2.5000000000000001E-2</v>
      </c>
      <c r="R21" s="8">
        <v>1.72E-2</v>
      </c>
      <c r="S21" s="8">
        <v>4.0899999999999999E-2</v>
      </c>
    </row>
    <row r="22" spans="1:19" x14ac:dyDescent="0.2">
      <c r="A22" s="50">
        <v>19</v>
      </c>
      <c r="B22" s="8">
        <v>12.8621</v>
      </c>
      <c r="C22" s="8">
        <v>6</v>
      </c>
      <c r="D22" s="8">
        <v>15.967700000000001</v>
      </c>
      <c r="E22" s="8">
        <v>6.75</v>
      </c>
      <c r="F22" s="8">
        <v>11.25</v>
      </c>
      <c r="G22" s="8">
        <v>16.833300000000001</v>
      </c>
      <c r="H22" s="51">
        <v>10792</v>
      </c>
      <c r="I22" s="8">
        <v>3100</v>
      </c>
      <c r="J22" s="51">
        <v>14311</v>
      </c>
      <c r="K22" s="51">
        <v>4215.5</v>
      </c>
      <c r="L22" s="51">
        <v>9869.6</v>
      </c>
      <c r="M22" s="8">
        <v>14925</v>
      </c>
      <c r="N22" s="8">
        <v>3.4000000000000002E-2</v>
      </c>
      <c r="O22" s="8">
        <v>0</v>
      </c>
      <c r="P22" s="8">
        <v>3.0300000000000001E-2</v>
      </c>
      <c r="Q22" s="8">
        <v>4.1999999999999997E-3</v>
      </c>
      <c r="R22" s="8">
        <v>3.3399999999999999E-2</v>
      </c>
      <c r="S22" s="8">
        <v>1.78E-2</v>
      </c>
    </row>
    <row r="23" spans="1:19" x14ac:dyDescent="0.2">
      <c r="A23" s="50">
        <v>20</v>
      </c>
      <c r="B23" s="8">
        <v>11.1837</v>
      </c>
      <c r="C23" s="8">
        <v>9.3658999999999999</v>
      </c>
      <c r="D23" s="8">
        <v>21.466699999999999</v>
      </c>
      <c r="E23" s="8">
        <v>7.5332999999999997</v>
      </c>
      <c r="F23" s="8">
        <v>10.277799999999999</v>
      </c>
      <c r="G23" s="8">
        <v>12.12</v>
      </c>
      <c r="H23" s="51">
        <v>8770.5</v>
      </c>
      <c r="I23" s="51">
        <v>5972.1</v>
      </c>
      <c r="J23" s="8">
        <v>19071</v>
      </c>
      <c r="K23" s="51">
        <v>4767.3</v>
      </c>
      <c r="L23" s="51">
        <v>7420.3</v>
      </c>
      <c r="M23" s="8">
        <v>10729</v>
      </c>
      <c r="N23" s="8">
        <v>3.7199999999999997E-2</v>
      </c>
      <c r="O23" s="8">
        <v>2.5600000000000001E-2</v>
      </c>
      <c r="P23" s="8">
        <v>2.3599999999999999E-2</v>
      </c>
      <c r="Q23" s="8">
        <v>1.6899999999999998E-2</v>
      </c>
      <c r="R23" s="8">
        <v>3.9800000000000002E-2</v>
      </c>
      <c r="S23" s="8">
        <v>3.4200000000000001E-2</v>
      </c>
    </row>
    <row r="24" spans="1:19" x14ac:dyDescent="0.2">
      <c r="A24" s="50">
        <v>21</v>
      </c>
      <c r="B24" s="8">
        <v>12.8056</v>
      </c>
      <c r="C24" s="8">
        <v>3</v>
      </c>
      <c r="D24" s="8">
        <v>3</v>
      </c>
      <c r="E24" s="8">
        <v>6.8333000000000004</v>
      </c>
      <c r="F24" s="8">
        <v>4</v>
      </c>
      <c r="G24" s="8">
        <v>12.12</v>
      </c>
      <c r="H24" s="51">
        <v>10443</v>
      </c>
      <c r="I24" s="51">
        <v>1575.7</v>
      </c>
      <c r="J24" s="8">
        <v>1765</v>
      </c>
      <c r="K24" s="51">
        <v>4135.7</v>
      </c>
      <c r="L24" s="51">
        <v>2406</v>
      </c>
      <c r="M24" s="8">
        <v>10729</v>
      </c>
      <c r="N24" s="8">
        <v>3.9E-2</v>
      </c>
      <c r="O24" s="8">
        <v>2.5999999999999999E-3</v>
      </c>
      <c r="P24" s="8">
        <v>3.3E-3</v>
      </c>
      <c r="Q24" s="8">
        <v>6.7999999999999996E-3</v>
      </c>
      <c r="R24" s="8">
        <v>2.4500000000000001E-2</v>
      </c>
      <c r="S24" s="8">
        <v>3.4200000000000001E-2</v>
      </c>
    </row>
    <row r="25" spans="1:19" x14ac:dyDescent="0.2">
      <c r="A25" s="50">
        <v>22</v>
      </c>
      <c r="B25" s="8">
        <v>10.575799999999999</v>
      </c>
      <c r="C25" s="8">
        <v>5.6666999999999996</v>
      </c>
      <c r="D25" s="8">
        <v>9</v>
      </c>
      <c r="E25" s="8">
        <v>1</v>
      </c>
      <c r="F25" s="8">
        <v>10.5</v>
      </c>
      <c r="G25" s="8">
        <v>14.8605</v>
      </c>
      <c r="H25" s="51">
        <v>7540.9</v>
      </c>
      <c r="I25" s="8">
        <v>3161</v>
      </c>
      <c r="J25" s="8">
        <v>5130</v>
      </c>
      <c r="K25" s="51">
        <v>502</v>
      </c>
      <c r="L25" s="51">
        <v>6575.3</v>
      </c>
      <c r="M25" s="8">
        <v>13571</v>
      </c>
      <c r="N25" s="8">
        <v>3.0599999999999999E-2</v>
      </c>
      <c r="O25" s="8">
        <v>1.21E-2</v>
      </c>
      <c r="P25" s="8">
        <v>1E-3</v>
      </c>
      <c r="Q25" s="8">
        <v>2.5000000000000001E-3</v>
      </c>
      <c r="R25" s="8">
        <v>3.32E-2</v>
      </c>
      <c r="S25" s="8">
        <v>3.2399999999999998E-2</v>
      </c>
    </row>
    <row r="26" spans="1:19" x14ac:dyDescent="0.2">
      <c r="A26" s="50">
        <v>23</v>
      </c>
      <c r="B26" s="8">
        <v>8.6471</v>
      </c>
      <c r="C26" s="8">
        <v>5.1176000000000004</v>
      </c>
      <c r="D26" s="8">
        <v>17.875</v>
      </c>
      <c r="E26" s="8">
        <v>11.470599999999999</v>
      </c>
      <c r="F26" s="8">
        <v>14.4</v>
      </c>
      <c r="G26" s="8">
        <v>8.4074000000000009</v>
      </c>
      <c r="H26" s="51">
        <v>6624.2</v>
      </c>
      <c r="I26" s="51">
        <v>2874.5</v>
      </c>
      <c r="J26" s="51">
        <v>14316</v>
      </c>
      <c r="K26" s="51">
        <v>7809.9</v>
      </c>
      <c r="L26" s="51">
        <v>9058.2000000000007</v>
      </c>
      <c r="M26" s="8">
        <v>6834.8</v>
      </c>
      <c r="N26" s="8">
        <v>3.5299999999999998E-2</v>
      </c>
      <c r="O26" s="8">
        <v>1.5599999999999999E-2</v>
      </c>
      <c r="P26" s="8">
        <v>2.64E-2</v>
      </c>
      <c r="Q26" s="8">
        <v>1.7600000000000001E-2</v>
      </c>
      <c r="R26" s="8">
        <v>6.4999999999999997E-3</v>
      </c>
      <c r="S26" s="8">
        <v>2.63E-2</v>
      </c>
    </row>
    <row r="27" spans="1:19" x14ac:dyDescent="0.2">
      <c r="A27" s="50">
        <v>24</v>
      </c>
      <c r="B27" s="8">
        <v>12.620699999999999</v>
      </c>
      <c r="C27" s="8">
        <v>5</v>
      </c>
      <c r="D27" s="8">
        <v>9.9285999999999994</v>
      </c>
      <c r="E27" s="8">
        <v>9.3421000000000003</v>
      </c>
      <c r="F27" s="8"/>
      <c r="G27" s="8">
        <v>10.5357</v>
      </c>
      <c r="H27" s="51">
        <v>9030.2000000000007</v>
      </c>
      <c r="I27" s="51">
        <v>2934.2</v>
      </c>
      <c r="J27" s="51">
        <v>6297.9</v>
      </c>
      <c r="K27" s="51">
        <v>6433.2</v>
      </c>
      <c r="L27" s="51"/>
      <c r="M27" s="8">
        <v>7683.4</v>
      </c>
      <c r="N27" s="8">
        <v>2.8899999999999999E-2</v>
      </c>
      <c r="O27" s="8">
        <v>7.7000000000000002E-3</v>
      </c>
      <c r="P27" s="8">
        <v>1.5599999999999999E-2</v>
      </c>
      <c r="Q27" s="8">
        <v>3.2199999999999999E-2</v>
      </c>
      <c r="R27" s="8"/>
      <c r="S27" s="8">
        <v>2.7300000000000001E-2</v>
      </c>
    </row>
    <row r="28" spans="1:19" x14ac:dyDescent="0.2">
      <c r="A28" s="50">
        <v>25</v>
      </c>
      <c r="B28" s="8">
        <v>10.2273</v>
      </c>
      <c r="C28" s="8">
        <v>2.5</v>
      </c>
      <c r="D28" s="8">
        <v>7.9166999999999996</v>
      </c>
      <c r="E28" s="8">
        <v>6.7142999999999997</v>
      </c>
      <c r="F28" s="8"/>
      <c r="G28" s="8">
        <v>14.333299999999999</v>
      </c>
      <c r="H28" s="8">
        <v>8801.4</v>
      </c>
      <c r="I28" s="51">
        <v>1351.5</v>
      </c>
      <c r="J28" s="51">
        <v>5560.3</v>
      </c>
      <c r="K28" s="51">
        <v>4157.3</v>
      </c>
      <c r="L28" s="8"/>
      <c r="M28" s="8">
        <v>13277</v>
      </c>
      <c r="N28" s="8">
        <v>2.4400000000000002E-2</v>
      </c>
      <c r="O28" s="8">
        <v>5.7000000000000002E-3</v>
      </c>
      <c r="P28" s="8">
        <v>1.04E-2</v>
      </c>
      <c r="Q28" s="8">
        <v>1.4E-2</v>
      </c>
      <c r="R28" s="8"/>
      <c r="S28" s="8">
        <v>2.0400000000000001E-2</v>
      </c>
    </row>
    <row r="29" spans="1:19" x14ac:dyDescent="0.2">
      <c r="A29" s="50">
        <v>26</v>
      </c>
      <c r="B29" s="8">
        <v>11.56</v>
      </c>
      <c r="C29" s="8">
        <v>8.6667000000000005</v>
      </c>
      <c r="D29" s="8">
        <v>14</v>
      </c>
      <c r="E29" s="8"/>
      <c r="F29" s="8"/>
      <c r="G29" s="8"/>
      <c r="H29" s="8">
        <v>8916.7999999999993</v>
      </c>
      <c r="I29" s="51">
        <v>5894.8</v>
      </c>
      <c r="J29" s="51">
        <v>12491</v>
      </c>
      <c r="K29" s="8"/>
      <c r="L29" s="8"/>
      <c r="M29" s="8"/>
      <c r="N29" s="8">
        <v>2.4299999999999999E-2</v>
      </c>
      <c r="O29" s="8">
        <v>1.1599999999999999E-2</v>
      </c>
      <c r="P29" s="8">
        <v>1.47E-2</v>
      </c>
      <c r="Q29" s="8"/>
      <c r="R29" s="8"/>
      <c r="S29" s="8"/>
    </row>
    <row r="30" spans="1:19" x14ac:dyDescent="0.2">
      <c r="A30" s="50">
        <v>27</v>
      </c>
      <c r="B30" s="8">
        <v>11.56</v>
      </c>
      <c r="C30" s="8"/>
      <c r="D30" s="8">
        <v>16.521699999999999</v>
      </c>
      <c r="E30" s="8"/>
      <c r="F30" s="8"/>
      <c r="G30" s="8"/>
      <c r="H30" s="8">
        <v>8916.7999999999993</v>
      </c>
      <c r="I30" s="8"/>
      <c r="J30" s="51">
        <v>13299</v>
      </c>
      <c r="K30" s="8"/>
      <c r="L30" s="8"/>
      <c r="M30" s="8"/>
      <c r="N30" s="8">
        <v>2.4299999999999999E-2</v>
      </c>
      <c r="O30" s="8"/>
      <c r="P30" s="8">
        <v>3.0700000000000002E-2</v>
      </c>
      <c r="Q30" s="8"/>
      <c r="R30" s="8"/>
      <c r="S30" s="8"/>
    </row>
    <row r="31" spans="1:19" x14ac:dyDescent="0.2">
      <c r="A31" s="50">
        <v>28</v>
      </c>
      <c r="B31" s="8">
        <v>17.473700000000001</v>
      </c>
      <c r="C31" s="8"/>
      <c r="D31" s="8"/>
      <c r="E31" s="8"/>
      <c r="F31" s="8"/>
      <c r="G31" s="8"/>
      <c r="H31" s="8">
        <v>15850</v>
      </c>
      <c r="I31" s="8"/>
      <c r="J31" s="8"/>
      <c r="K31" s="8"/>
      <c r="L31" s="8"/>
      <c r="M31" s="8"/>
      <c r="N31" s="8">
        <v>3.4500000000000003E-2</v>
      </c>
      <c r="O31" s="8"/>
      <c r="P31" s="8"/>
      <c r="Q31" s="8"/>
      <c r="R31" s="8"/>
      <c r="S31" s="8"/>
    </row>
    <row r="32" spans="1:19" x14ac:dyDescent="0.2">
      <c r="A32" s="50">
        <v>29</v>
      </c>
      <c r="B32" s="8">
        <v>17.2105</v>
      </c>
      <c r="C32" s="8"/>
      <c r="D32" s="8"/>
      <c r="E32" s="8"/>
      <c r="F32" s="8"/>
      <c r="G32" s="8"/>
      <c r="H32" s="8">
        <v>13654</v>
      </c>
      <c r="I32" s="8"/>
      <c r="J32" s="8"/>
      <c r="K32" s="8"/>
      <c r="L32" s="8"/>
      <c r="M32" s="8"/>
      <c r="N32" s="8">
        <v>3.56E-2</v>
      </c>
      <c r="O32" s="8"/>
      <c r="P32" s="8"/>
      <c r="Q32" s="8"/>
      <c r="R32" s="8"/>
      <c r="S32" s="8"/>
    </row>
    <row r="33" spans="1:19" x14ac:dyDescent="0.2">
      <c r="A33" s="50">
        <v>30</v>
      </c>
      <c r="B33" s="8">
        <v>11.7</v>
      </c>
      <c r="C33" s="8"/>
      <c r="D33" s="8"/>
      <c r="E33" s="8"/>
      <c r="F33" s="8"/>
      <c r="G33" s="8"/>
      <c r="H33" s="8">
        <v>9023.5</v>
      </c>
      <c r="I33" s="8"/>
      <c r="J33" s="8"/>
      <c r="K33" s="8"/>
      <c r="L33" s="8"/>
      <c r="M33" s="8"/>
      <c r="N33" s="8">
        <v>1.35E-2</v>
      </c>
      <c r="O33" s="8"/>
      <c r="P33" s="8"/>
      <c r="Q33" s="8"/>
      <c r="R33" s="8"/>
      <c r="S33" s="8"/>
    </row>
    <row r="34" spans="1:19" x14ac:dyDescent="0.2">
      <c r="A34" s="50">
        <v>31</v>
      </c>
      <c r="B34" s="8">
        <v>9.6922999999999995</v>
      </c>
      <c r="C34" s="8"/>
      <c r="D34" s="8"/>
      <c r="E34" s="8"/>
      <c r="F34" s="8"/>
      <c r="G34" s="8"/>
      <c r="H34" s="8">
        <v>6944.7</v>
      </c>
      <c r="I34" s="8"/>
      <c r="J34" s="8"/>
      <c r="K34" s="8"/>
      <c r="L34" s="8"/>
      <c r="M34" s="8"/>
      <c r="N34" s="8">
        <v>2.52E-2</v>
      </c>
      <c r="O34" s="8"/>
      <c r="P34" s="8"/>
      <c r="Q34" s="8"/>
      <c r="R34" s="8"/>
      <c r="S34" s="8"/>
    </row>
    <row r="35" spans="1:19" x14ac:dyDescent="0.2">
      <c r="A35" s="50">
        <v>32</v>
      </c>
      <c r="B35" s="49"/>
      <c r="C35" s="49"/>
      <c r="D35" s="49"/>
      <c r="E35" s="48"/>
      <c r="F35" s="48"/>
      <c r="G35" s="48"/>
      <c r="H35" s="49"/>
      <c r="I35" s="49"/>
      <c r="J35" s="49"/>
      <c r="K35" s="48"/>
      <c r="L35" s="48"/>
      <c r="M35" s="48"/>
      <c r="N35" s="49"/>
      <c r="O35" s="49"/>
      <c r="P35" s="49"/>
      <c r="Q35" s="48"/>
      <c r="R35" s="48"/>
      <c r="S35" s="48"/>
    </row>
    <row r="36" spans="1:19" x14ac:dyDescent="0.2">
      <c r="A36" s="43" t="s">
        <v>5</v>
      </c>
      <c r="B36" s="48">
        <f t="shared" ref="B36:S36" si="0">AVERAGE(B4:B35)</f>
        <v>11.53995806451613</v>
      </c>
      <c r="C36" s="48">
        <f t="shared" si="0"/>
        <v>6.6062576923076923</v>
      </c>
      <c r="D36" s="48">
        <f t="shared" si="0"/>
        <v>12.224229629629633</v>
      </c>
      <c r="E36" s="48">
        <f t="shared" si="0"/>
        <v>8.7488600000000005</v>
      </c>
      <c r="F36" s="48">
        <f t="shared" si="0"/>
        <v>11.603069565217391</v>
      </c>
      <c r="G36" s="48">
        <f t="shared" si="0"/>
        <v>14.397092000000001</v>
      </c>
      <c r="H36" s="48">
        <f t="shared" si="0"/>
        <v>9120.4129032258061</v>
      </c>
      <c r="I36" s="48">
        <f t="shared" si="0"/>
        <v>4247.0269230769227</v>
      </c>
      <c r="J36" s="48">
        <f t="shared" si="0"/>
        <v>9471.0111111111109</v>
      </c>
      <c r="K36" s="48">
        <f t="shared" si="0"/>
        <v>6150.7720000000008</v>
      </c>
      <c r="L36" s="48">
        <f t="shared" si="0"/>
        <v>9080.847826086956</v>
      </c>
      <c r="M36" s="48">
        <f t="shared" si="0"/>
        <v>11980.464000000002</v>
      </c>
      <c r="N36" s="47">
        <f t="shared" si="0"/>
        <v>3.0664516129032256E-2</v>
      </c>
      <c r="O36" s="47">
        <f t="shared" si="0"/>
        <v>1.4596153846153846E-2</v>
      </c>
      <c r="P36" s="47">
        <f t="shared" si="0"/>
        <v>2.4566666666666653E-2</v>
      </c>
      <c r="Q36" s="47">
        <f t="shared" si="0"/>
        <v>1.5323999999999997E-2</v>
      </c>
      <c r="R36" s="47">
        <f t="shared" si="0"/>
        <v>2.8765217391304353E-2</v>
      </c>
      <c r="S36" s="47">
        <f t="shared" si="0"/>
        <v>2.6550507599999995E-2</v>
      </c>
    </row>
    <row r="37" spans="1:19" x14ac:dyDescent="0.2">
      <c r="A37" s="43" t="s">
        <v>7</v>
      </c>
      <c r="B37" s="48">
        <f>STDEV(B4:B34)/SQRT(31)</f>
        <v>0.64082245677989735</v>
      </c>
      <c r="C37" s="48">
        <f>STDEV(C4:C34)/SQRT(26)</f>
        <v>0.66203877864978156</v>
      </c>
      <c r="D37" s="48">
        <f>STDEV(D4:D34)/SQRT(27)</f>
        <v>0.92979868404064991</v>
      </c>
      <c r="E37" s="48">
        <f>STDEV(E4:E34)/SQRT(25)</f>
        <v>0.72486586761505989</v>
      </c>
      <c r="F37" s="48">
        <f>STDEV(F4:F34)/SQRT(23)</f>
        <v>0.69810163301426775</v>
      </c>
      <c r="G37" s="48">
        <f>STDEV(G4:G34)/SQRT(25)</f>
        <v>0.88910708327549892</v>
      </c>
      <c r="H37" s="48">
        <f>STDEV(H4:H34)/SQRT(31)</f>
        <v>575.81199750228245</v>
      </c>
      <c r="I37" s="48">
        <f>STDEV(I4:I34)/SQRT(26)</f>
        <v>533.94220662648479</v>
      </c>
      <c r="J37" s="48">
        <f>STDEV(J4:J34)/SQRT(27)</f>
        <v>881.07275547303595</v>
      </c>
      <c r="K37" s="48">
        <f>STDEV(K4:K34)/SQRT(25)</f>
        <v>688.6284687338059</v>
      </c>
      <c r="L37" s="48">
        <f>STDEV(L4:L34)/SQRT(23)</f>
        <v>698.83103797635749</v>
      </c>
      <c r="M37" s="48">
        <f>STDEV(M4:M34)/SQRT(25)</f>
        <v>771.29589566045593</v>
      </c>
      <c r="N37" s="46">
        <f>STDEV(N4:N34)/SQRT(31)</f>
        <v>1.8683299908103031E-3</v>
      </c>
      <c r="O37" s="46">
        <f>STDEV(O4:O34)/SQRT(26)</f>
        <v>2.6972035704765987E-3</v>
      </c>
      <c r="P37" s="46">
        <f>STDEV(P4:P34)/SQRT(27)</f>
        <v>3.19451542098779E-3</v>
      </c>
      <c r="Q37" s="46">
        <f>STDEV(Q4:Q34)/SQRT(25)</f>
        <v>2.7331622710699052E-3</v>
      </c>
      <c r="R37" s="47">
        <f>STDEV(R4:R34)/SQRT(23)</f>
        <v>2.843553201560474E-3</v>
      </c>
      <c r="S37" s="46">
        <f>STDEV(S4:S34)/SQRT(25)</f>
        <v>1.7907227649725966E-3</v>
      </c>
    </row>
    <row r="38" spans="1:19" x14ac:dyDescent="0.2">
      <c r="A38" s="44" t="s">
        <v>110</v>
      </c>
      <c r="B38" s="58" t="s">
        <v>92</v>
      </c>
      <c r="C38" s="58"/>
      <c r="D38" s="58"/>
      <c r="E38" s="58"/>
      <c r="F38" s="59"/>
      <c r="G38" s="59"/>
      <c r="H38" s="58" t="s">
        <v>92</v>
      </c>
      <c r="I38" s="58"/>
      <c r="J38" s="58"/>
      <c r="K38" s="58"/>
      <c r="L38" s="59"/>
      <c r="M38" s="59"/>
      <c r="N38" s="58" t="s">
        <v>92</v>
      </c>
      <c r="O38" s="58"/>
      <c r="P38" s="58"/>
      <c r="Q38" s="58"/>
      <c r="R38" s="59"/>
      <c r="S38" s="59"/>
    </row>
    <row r="39" spans="1:19" x14ac:dyDescent="0.2">
      <c r="A39" s="44" t="s">
        <v>109</v>
      </c>
      <c r="B39" s="58" t="s">
        <v>108</v>
      </c>
      <c r="C39" s="58"/>
      <c r="D39" s="58"/>
      <c r="E39" s="58"/>
      <c r="F39" s="59"/>
      <c r="G39" s="59"/>
      <c r="H39" s="58" t="s">
        <v>107</v>
      </c>
      <c r="I39" s="58"/>
      <c r="J39" s="58"/>
      <c r="K39" s="58"/>
      <c r="L39" s="59"/>
      <c r="M39" s="59"/>
      <c r="N39" s="58" t="s">
        <v>106</v>
      </c>
      <c r="O39" s="58"/>
      <c r="P39" s="58"/>
      <c r="Q39" s="58"/>
      <c r="R39" s="59"/>
      <c r="S39" s="59"/>
    </row>
    <row r="40" spans="1:19" x14ac:dyDescent="0.2">
      <c r="A40" s="43" t="s">
        <v>105</v>
      </c>
      <c r="B40" s="58" t="s">
        <v>92</v>
      </c>
      <c r="C40" s="58"/>
      <c r="D40" s="58"/>
      <c r="E40" s="58"/>
      <c r="F40" s="59"/>
      <c r="G40" s="59"/>
      <c r="H40" s="58" t="s">
        <v>92</v>
      </c>
      <c r="I40" s="58"/>
      <c r="J40" s="58"/>
      <c r="K40" s="58"/>
      <c r="L40" s="59"/>
      <c r="M40" s="59"/>
      <c r="N40" s="58" t="s">
        <v>104</v>
      </c>
      <c r="O40" s="58"/>
      <c r="P40" s="58"/>
      <c r="Q40" s="58"/>
      <c r="R40" s="59"/>
      <c r="S40" s="59"/>
    </row>
    <row r="41" spans="1:19" x14ac:dyDescent="0.2">
      <c r="A41" s="42" t="s">
        <v>103</v>
      </c>
      <c r="B41" s="71" t="s">
        <v>102</v>
      </c>
      <c r="C41" s="71"/>
      <c r="D41" s="71"/>
      <c r="E41" s="71"/>
      <c r="F41" s="71"/>
      <c r="G41" s="59"/>
      <c r="H41" s="71" t="s">
        <v>101</v>
      </c>
      <c r="I41" s="71"/>
      <c r="J41" s="71"/>
      <c r="K41" s="71"/>
      <c r="L41" s="71"/>
      <c r="M41" s="59"/>
      <c r="N41" s="71" t="s">
        <v>100</v>
      </c>
      <c r="O41" s="71"/>
      <c r="P41" s="71"/>
      <c r="Q41" s="71"/>
      <c r="R41" s="71"/>
      <c r="S41" s="59"/>
    </row>
    <row r="42" spans="1:19" x14ac:dyDescent="0.2">
      <c r="A42" s="45" t="s">
        <v>99</v>
      </c>
      <c r="B42" s="59" t="s">
        <v>98</v>
      </c>
      <c r="C42" s="59"/>
      <c r="D42" s="59"/>
      <c r="E42" s="59"/>
      <c r="F42" s="59"/>
      <c r="G42" s="59"/>
      <c r="H42" s="59" t="s">
        <v>97</v>
      </c>
      <c r="I42" s="59"/>
      <c r="J42" s="59"/>
      <c r="K42" s="59"/>
      <c r="L42" s="59"/>
      <c r="M42" s="59"/>
      <c r="N42" s="59" t="s">
        <v>96</v>
      </c>
      <c r="O42" s="59"/>
      <c r="P42" s="59"/>
      <c r="Q42" s="59"/>
      <c r="R42" s="59"/>
      <c r="S42" s="59"/>
    </row>
    <row r="43" spans="1:19" x14ac:dyDescent="0.2">
      <c r="A43" s="44" t="s">
        <v>95</v>
      </c>
      <c r="B43" s="59" t="s">
        <v>94</v>
      </c>
      <c r="C43" s="59"/>
      <c r="D43" s="59"/>
      <c r="E43" s="59"/>
      <c r="F43" s="59"/>
      <c r="G43" s="59"/>
      <c r="H43" s="59" t="s">
        <v>93</v>
      </c>
      <c r="I43" s="59"/>
      <c r="J43" s="59"/>
      <c r="K43" s="59"/>
      <c r="L43" s="59"/>
      <c r="M43" s="59"/>
      <c r="N43" s="58" t="s">
        <v>92</v>
      </c>
      <c r="O43" s="58"/>
      <c r="P43" s="58"/>
      <c r="Q43" s="58"/>
      <c r="R43" s="59"/>
      <c r="S43" s="59"/>
    </row>
    <row r="44" spans="1:19" x14ac:dyDescent="0.2">
      <c r="A44" s="44" t="s">
        <v>91</v>
      </c>
      <c r="B44" s="59" t="s">
        <v>90</v>
      </c>
      <c r="C44" s="59"/>
      <c r="D44" s="59"/>
      <c r="E44" s="59"/>
      <c r="F44" s="59"/>
      <c r="G44" s="59"/>
      <c r="H44" s="59" t="s">
        <v>89</v>
      </c>
      <c r="I44" s="59"/>
      <c r="J44" s="59"/>
      <c r="K44" s="59"/>
      <c r="L44" s="59"/>
      <c r="M44" s="59"/>
      <c r="N44" s="59" t="s">
        <v>88</v>
      </c>
      <c r="O44" s="59"/>
      <c r="P44" s="59"/>
      <c r="Q44" s="59"/>
      <c r="R44" s="59"/>
      <c r="S44" s="59"/>
    </row>
    <row r="45" spans="1:19" x14ac:dyDescent="0.2">
      <c r="A45" s="43" t="s">
        <v>87</v>
      </c>
      <c r="B45" s="59" t="s">
        <v>86</v>
      </c>
      <c r="C45" s="59"/>
      <c r="D45" s="59"/>
      <c r="E45" s="59"/>
      <c r="F45" s="59"/>
      <c r="G45" s="59"/>
      <c r="H45" s="59" t="s">
        <v>85</v>
      </c>
      <c r="I45" s="59"/>
      <c r="J45" s="59"/>
      <c r="K45" s="59"/>
      <c r="L45" s="59"/>
      <c r="M45" s="59"/>
      <c r="N45" s="59" t="s">
        <v>84</v>
      </c>
      <c r="O45" s="59"/>
      <c r="P45" s="59"/>
      <c r="Q45" s="59"/>
      <c r="R45" s="59"/>
      <c r="S45" s="59"/>
    </row>
    <row r="46" spans="1:19" x14ac:dyDescent="0.2">
      <c r="A46" s="42" t="s">
        <v>83</v>
      </c>
      <c r="B46" s="59" t="s">
        <v>82</v>
      </c>
      <c r="C46" s="59"/>
      <c r="D46" s="59"/>
      <c r="E46" s="59"/>
      <c r="F46" s="59"/>
      <c r="G46" s="59"/>
      <c r="H46" s="59" t="s">
        <v>81</v>
      </c>
      <c r="I46" s="59"/>
      <c r="J46" s="59"/>
      <c r="K46" s="59"/>
      <c r="L46" s="59"/>
      <c r="M46" s="59"/>
      <c r="N46" s="59" t="s">
        <v>80</v>
      </c>
      <c r="O46" s="59"/>
      <c r="P46" s="59"/>
      <c r="Q46" s="59"/>
      <c r="R46" s="59"/>
      <c r="S46" s="59"/>
    </row>
    <row r="48" spans="1:19" x14ac:dyDescent="0.2">
      <c r="A48" s="41" t="s">
        <v>79</v>
      </c>
      <c r="B48" s="40"/>
      <c r="C48">
        <f>(B36-C36)/B36*-100</f>
        <v>-42.753191516171313</v>
      </c>
      <c r="D48">
        <f>(B36-D36)/B36*-100</f>
        <v>5.9295845035828121</v>
      </c>
      <c r="E48">
        <f>(B36-E36)/B36*-100</f>
        <v>-24.186379611711008</v>
      </c>
      <c r="F48">
        <f>(B36-F36)/B36*-100</f>
        <v>0.54689540766461442</v>
      </c>
      <c r="G48">
        <f>(B36-G36)/B36*-100</f>
        <v>24.758616274951521</v>
      </c>
      <c r="H48" s="40"/>
      <c r="I48">
        <f>(H36-I36)/H36*-100</f>
        <v>-53.433830593625999</v>
      </c>
      <c r="J48">
        <f>(H36-J36)/H36*-100</f>
        <v>3.8441045554121955</v>
      </c>
      <c r="K48">
        <f>(H36-K36)/H36*-100</f>
        <v>-32.560377854992403</v>
      </c>
      <c r="L48">
        <f>(H36-L36)/H36*-100</f>
        <v>-0.43380795977840242</v>
      </c>
      <c r="M48">
        <f>(H36-M36)/H36*-100</f>
        <v>31.358789641668768</v>
      </c>
      <c r="N48" s="40"/>
      <c r="O48">
        <f>(N36-O36)/N36*-100</f>
        <v>-52.400508181067828</v>
      </c>
      <c r="P48">
        <f>(N36-P36)/N36*-100</f>
        <v>-19.885686233256227</v>
      </c>
      <c r="Q48">
        <f>(N36-Q36)/N36*-100</f>
        <v>-50.026930359772784</v>
      </c>
      <c r="R48">
        <f>(N36-R36)/N36*-100</f>
        <v>-6.1937997969245764</v>
      </c>
      <c r="S48">
        <f>(N36-S36)/N36*-100</f>
        <v>-13.416186029875879</v>
      </c>
    </row>
    <row r="49" spans="3:17" x14ac:dyDescent="0.2">
      <c r="C49" t="s">
        <v>76</v>
      </c>
      <c r="E49" t="s">
        <v>78</v>
      </c>
      <c r="G49" t="s">
        <v>77</v>
      </c>
      <c r="I49" t="s">
        <v>76</v>
      </c>
      <c r="K49" t="s">
        <v>78</v>
      </c>
      <c r="M49" t="s">
        <v>77</v>
      </c>
      <c r="O49" t="s">
        <v>76</v>
      </c>
      <c r="Q49" t="s">
        <v>76</v>
      </c>
    </row>
  </sheetData>
  <mergeCells count="32">
    <mergeCell ref="B45:G45"/>
    <mergeCell ref="H45:M45"/>
    <mergeCell ref="N45:S45"/>
    <mergeCell ref="B46:G46"/>
    <mergeCell ref="H46:M46"/>
    <mergeCell ref="N46:S46"/>
    <mergeCell ref="B43:G43"/>
    <mergeCell ref="H43:M43"/>
    <mergeCell ref="N43:S43"/>
    <mergeCell ref="B44:G44"/>
    <mergeCell ref="H44:M44"/>
    <mergeCell ref="N44:S44"/>
    <mergeCell ref="B41:G41"/>
    <mergeCell ref="H41:M41"/>
    <mergeCell ref="N41:S41"/>
    <mergeCell ref="B42:G42"/>
    <mergeCell ref="H42:M42"/>
    <mergeCell ref="N42:S42"/>
    <mergeCell ref="B39:G39"/>
    <mergeCell ref="H39:M39"/>
    <mergeCell ref="N39:S39"/>
    <mergeCell ref="B40:G40"/>
    <mergeCell ref="H40:M40"/>
    <mergeCell ref="N40:S40"/>
    <mergeCell ref="B38:G38"/>
    <mergeCell ref="H38:M38"/>
    <mergeCell ref="N38:S38"/>
    <mergeCell ref="A1:S1"/>
    <mergeCell ref="A2:A3"/>
    <mergeCell ref="B2:G2"/>
    <mergeCell ref="H2:M2"/>
    <mergeCell ref="N2:S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a</vt:lpstr>
      <vt:lpstr>Fig 5b</vt:lpstr>
      <vt:lpstr>Fig 5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4T13:49:08Z</dcterms:created>
  <dcterms:modified xsi:type="dcterms:W3CDTF">2016-08-24T14:49:24Z</dcterms:modified>
</cp:coreProperties>
</file>